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7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0" uniqueCount="310">
  <si>
    <r>
      <rPr>
        <sz val="14"/>
        <color rgb="FF000000"/>
        <rFont val="Times New Roman"/>
        <family val="1"/>
      </rPr>
      <t xml:space="preserve">                                        Table S7  Genes annotated for transporters and enzymes for TAG mobilization in developing</t>
    </r>
    <r>
      <rPr>
        <i val="true"/>
        <sz val="14"/>
        <color rgb="FF000000"/>
        <rFont val="Times New Roman"/>
        <family val="1"/>
      </rPr>
      <t xml:space="preserve"> P. sibirica</t>
    </r>
    <r>
      <rPr>
        <sz val="14"/>
        <color rgb="FF000000"/>
        <rFont val="Times New Roman"/>
        <family val="1"/>
      </rPr>
      <t xml:space="preserve"> seeds</t>
    </r>
  </si>
  <si>
    <t xml:space="preserve">Function</t>
  </si>
  <si>
    <t xml:space="preserve">GeneName</t>
  </si>
  <si>
    <t xml:space="preserve">Definition</t>
  </si>
  <si>
    <t xml:space="preserve">UnigeneID</t>
  </si>
  <si>
    <t xml:space="preserve">Length</t>
  </si>
  <si>
    <t xml:space="preserve">AP-ID</t>
  </si>
  <si>
    <t xml:space="preserve">AP-evalue</t>
  </si>
  <si>
    <t xml:space="preserve">Swissprot_des</t>
  </si>
  <si>
    <t xml:space="preserve">Swissprot_evalue</t>
  </si>
  <si>
    <t xml:space="preserve">Cdd_des</t>
  </si>
  <si>
    <t xml:space="preserve">Cdd_evalue</t>
  </si>
  <si>
    <t xml:space="preserve">Trembl_des</t>
  </si>
  <si>
    <t xml:space="preserve">Trembl_evalue</t>
  </si>
  <si>
    <t xml:space="preserve">NR_des</t>
  </si>
  <si>
    <t xml:space="preserve">NR_evalue</t>
  </si>
  <si>
    <t xml:space="preserve">PFAM_des</t>
  </si>
  <si>
    <t xml:space="preserve">PFAM_evalue</t>
  </si>
  <si>
    <t xml:space="preserve">KOG_des</t>
  </si>
  <si>
    <t xml:space="preserve">KOG_evalue</t>
  </si>
  <si>
    <t xml:space="preserve">KOG</t>
  </si>
  <si>
    <t xml:space="preserve">EC</t>
  </si>
  <si>
    <t xml:space="preserve">KO</t>
  </si>
  <si>
    <t xml:space="preserve">Pathway</t>
  </si>
  <si>
    <t xml:space="preserve">GO</t>
  </si>
  <si>
    <t xml:space="preserve"> </t>
  </si>
  <si>
    <t xml:space="preserve">TAG hydrolysis</t>
  </si>
  <si>
    <t xml:space="preserve">TAGL1</t>
  </si>
  <si>
    <t xml:space="preserve">Triacylglycerol lipase 1</t>
  </si>
  <si>
    <t xml:space="preserve">isotig01944</t>
  </si>
  <si>
    <t xml:space="preserve">AT2G15230</t>
  </si>
  <si>
    <t xml:space="preserve">sp|Q71DJ5|LIP1_ARATH Triacylglycerol lipase 1 OS=Arabidopsis thaliana GN=LIP1 PE=1 SV=1</t>
  </si>
  <si>
    <t xml:space="preserve">gnl|CDD|166513 PLN02872, PLN02872, triacylglycerol lipase.</t>
  </si>
  <si>
    <t xml:space="preserve">tr|D7SXX3|D7SXX3_VITVI Putative uncharacterized protein OS=Vitis vinifera GN=VIT_03s0091g00050 PE=4 SV=1</t>
  </si>
  <si>
    <t xml:space="preserve">ref|XP_002268406.2| PREDICTED: triacylglycerol lipase 1-like [Vitis vinifera] emb|CBI22523.3| unnamed protein product [Vitis vinifera]</t>
  </si>
  <si>
    <t xml:space="preserve">lcl|LIP1_ARATH/106-378 PF00561.15;Abhydrolase_1;</t>
  </si>
  <si>
    <t xml:space="preserve">gnl|CDD|37835 KOG2624, KOG2624, KOG2624, Triglyceride lipase-cholesterol esterase [Lipid transport and metabolism].</t>
  </si>
  <si>
    <t xml:space="preserve">I</t>
  </si>
  <si>
    <t xml:space="preserve">GO:0016042,lipid catabolic process;GO:0016787,hydrolase activity;GO:0004806,triglyceride lipase activity;GO:0016788,hydrolase activity, acting on ester bonds;GO:0006629,lipid metabolic process</t>
  </si>
  <si>
    <t xml:space="preserve">TAGL2</t>
  </si>
  <si>
    <t xml:space="preserve">Triacylglycerol lipase 2</t>
  </si>
  <si>
    <t xml:space="preserve">isotig11207</t>
  </si>
  <si>
    <t xml:space="preserve">AT5G14180</t>
  </si>
  <si>
    <t xml:space="preserve">sp|Q67ZU1|LIP2_ARATH Triacylglycerol lipase 2 OS=Arabidopsis thaliana GN=LIP2 PE=2 SV=1</t>
  </si>
  <si>
    <t xml:space="preserve">tr|A9P8D4|A9P8D4_POPTR Putative uncharacterized protein OS=Populus trichocarpa PE=2 SV=1</t>
  </si>
  <si>
    <t xml:space="preserve">gb|ABK92637.1| unknown [Populus trichocarpa]</t>
  </si>
  <si>
    <t xml:space="preserve">lcl|Q1XBG1_RICCO/94-393 PF12697.2;Abhydrolase_6;</t>
  </si>
  <si>
    <t xml:space="preserve">GO:0016042,lipid catabolic process;GO:0016787,hydrolase activity;GO:0016788,hydrolase activity, acting on ester bonds;GO:0006629,lipid metabolic process</t>
  </si>
  <si>
    <t xml:space="preserve">SDP1</t>
  </si>
  <si>
    <t xml:space="preserve">Triacylglycerol lipase SDP1 </t>
  </si>
  <si>
    <t xml:space="preserve">isotig09178</t>
  </si>
  <si>
    <t xml:space="preserve">AT5G04040</t>
  </si>
  <si>
    <t xml:space="preserve">sp|Q9LZA6|SDP1_ARATH Triacylglycerol lipase SDP1 OS=Arabidopsis thaliana GN=SDP1 PE=1 SV=1</t>
  </si>
  <si>
    <t xml:space="preserve">gnl|CDD|132869 cd07231, Pat_SDP1-like, Sugar-Dependent 1 like lipase.  Sugar-Dependent 1 (SDP1) lipase has a patatin-like acyl-hydrolase domain that initiates the breakdown of storage oil in germinating Arabidopsis seeds. This acyl-hydrolase domain is homologus to yeast triacylglycerol lipase 3 and human adipose triglyceride lipase. This family includes SDP1 from Arabidopsis thaliana.</t>
  </si>
  <si>
    <t xml:space="preserve">tr|G7IDS5|G7IDS5_MEDTR Patatin-like phospholipase domain-containing protein OS=Medicago truncatula GN=MTR_1g087300 PE=4 SV=1</t>
  </si>
  <si>
    <t xml:space="preserve">ref|XP_003591425.1| Patatin-like phospholipase domain-containing protein [Medicago truncatula] gb|AES61676.1| Patatin-like phospholipase domain-containing protein [Medicago truncatula]</t>
  </si>
  <si>
    <t xml:space="preserve">lcl|D7TIJ8_VITVI/232-435 PF01734.17;Patatin;</t>
  </si>
  <si>
    <t xml:space="preserve">TAG lipase / steryl ester hydrolase / phospholipase A2 / LPA acyltransferase [EC:3.1.1.3 3.1.1.13 3.1.1.4 2.3.1.51]</t>
  </si>
  <si>
    <t xml:space="preserve">K14674</t>
  </si>
  <si>
    <t xml:space="preserve">ko00100, Steroid biosynthesis;ko00561, Glycerolipid metabolism;ko00564, Glycerophospholipid metabolism;ko00565, Ether lipid metabolism;ko00590, Arachidonic acid metabolism;ko00591, Linoleic acid metabolism;ko00592, alpha-Linolenic acid metabolism;</t>
  </si>
  <si>
    <t xml:space="preserve">GO:0019433,triglyceride catabolic process;GO:0016787,hydrolase activity;GO:0008152,metabolic process;GO:0004806,triglyceride lipase activity;GO:0012511,monolayer-surrounded lipid storage body;GO:0006629,lipid metabolic process</t>
  </si>
  <si>
    <t xml:space="preserve"> peroxisomal transporters</t>
  </si>
  <si>
    <t xml:space="preserve">PNC1</t>
  </si>
  <si>
    <t xml:space="preserve">peroxisomal adenine nucleotide carrier 1</t>
  </si>
  <si>
    <t xml:space="preserve">isotig04221</t>
  </si>
  <si>
    <t xml:space="preserve">AT3G05290</t>
  </si>
  <si>
    <t xml:space="preserve">tr|D7T6T6|D7T6T6_VITVI Putative uncharacterized protein OS=Vitis vinifera GN=VIT_05s0020g02900 PE=3 SV=1</t>
  </si>
  <si>
    <t xml:space="preserve">ref|XP_002281134.1| PREDICTED: mitochondrial substrate carrier family protein Q [Vitis vinifera] emb|CBI26207.3| unnamed protein product [Vitis vinifera]</t>
  </si>
  <si>
    <t xml:space="preserve">lcl|D7T6T6_VITVI/4-99 PF00153.22;Mito_carr;</t>
  </si>
  <si>
    <t xml:space="preserve">gnl|CDD|35988 KOG0769, KOG0769, KOG0769, Predicted mitochondrial carrier protein [Energy production and conversion].</t>
  </si>
  <si>
    <t xml:space="preserve">C</t>
  </si>
  <si>
    <t xml:space="preserve">GO:0016020,membrane;GO:0006810,transport;GO:0055085,transmembrane transport;GO:0015867,ATP transport;GO:0015217,ADP transmembrane transporter activity;GO:0005777,peroxisome;GO:0006635,fatty acid beta-oxidation;GO:0090351,seedling development;GO:0080024,indolebutyric acid metabolic process;GO:0005347,ATP transmembrane transporter activity;GO:0016021,integral to membrane;GO:0015866,ADP transport</t>
  </si>
  <si>
    <t xml:space="preserve">PNC2</t>
  </si>
  <si>
    <t xml:space="preserve">peroxisomal adenine nucleotide carrier 2</t>
  </si>
  <si>
    <t xml:space="preserve">isotig11410</t>
  </si>
  <si>
    <t xml:space="preserve">AT5G27520</t>
  </si>
  <si>
    <t xml:space="preserve">tr|B9RF53|B9RF53_RICCO Peroxisomal membrane protein pmp34, putative OS=Ricinus communis GN=RCOM_1431420 PE=3 SV=1</t>
  </si>
  <si>
    <t xml:space="preserve">lcl|B9RF53_RICCO/200-298 PF00153.22;Mito_carr;</t>
  </si>
  <si>
    <t xml:space="preserve">GO:0016020,membrane;GO:0006810,transport;GO:0055085,transmembrane transport;GO:0016021,integral to membrane</t>
  </si>
  <si>
    <t xml:space="preserve">ABCD1/CTS</t>
  </si>
  <si>
    <t xml:space="preserve">ABC transporter D family member 1  </t>
  </si>
  <si>
    <t xml:space="preserve">isotig00425</t>
  </si>
  <si>
    <t xml:space="preserve">AT4G39850</t>
  </si>
  <si>
    <t xml:space="preserve">sp|Q94FB9|AB1D_ARATH ABC transporter D family member 1 OS=Arabidopsis thaliana GN=ABCC1 PE=1 SV=1</t>
  </si>
  <si>
    <t xml:space="preserve">gnl|CDD|162129 TIGR00954, 3a01203, Peroxysomal Fatty Acyl CoA Transporter (FAT) Family protei.  </t>
  </si>
  <si>
    <t xml:space="preserve">tr|B9RQ07|B9RQ07_RICCO Peroxisomal abc transporter, putative OS=Ricinus communis GN=RCOM_1662980 PE=3 SV=1</t>
  </si>
  <si>
    <t xml:space="preserve">ref|XP_002515826.1| peroxisomal abc transporter, putative [Ricinus communis] gb|EEF46568.1| peroxisomal abc transporter, putative [Ricinus communis]</t>
  </si>
  <si>
    <t xml:space="preserve">lcl|B9H532_POPTR/723-1004 PF06472.10;ABC_membrane_2;</t>
  </si>
  <si>
    <t xml:space="preserve">gnl|CDD|35283 KOG0060, KOG0060, KOG0060, Long-chain acyl-CoA transporter, ABC superfamily (involved in peroxisome organization and biogenesis) [Lipid transport and metabolism, General function prediction only].</t>
  </si>
  <si>
    <t xml:space="preserve">IR</t>
  </si>
  <si>
    <t xml:space="preserve">GO:0016020,membrane;GO:0005524,ATP binding;GO:0005777,peroxisome;GO:0015916,fatty-acyl-CoA transport;GO:0006635,fatty acid beta-oxidation;GO:0016787,hydrolase activity;GO:0046861,glyoxysomal membrane;GO:0000166,nucleotide binding;GO:0017111,nucleoside-triphosphatase activity;GO:0016021,integral to membrane;GO:0016887,ATPase activity;GO:0006810,transport;GO:0055085,transmembrane transport;GO:0042626,ATPase activity, coupled to transmembrane movement of substances;GO:0010030,positive regulation of seed germination;GO:0006200,ATP catabolic process;GO:0008559,xenobiotic-transporting ATPase activity</t>
  </si>
  <si>
    <t xml:space="preserve">β-oxidation</t>
  </si>
  <si>
    <t xml:space="preserve">LACS6</t>
  </si>
  <si>
    <t xml:space="preserve">LACS6_ARATH Long chain acyl-CoA synthetase 6. peroxisomal OS</t>
  </si>
  <si>
    <t xml:space="preserve">isotig08097</t>
  </si>
  <si>
    <t xml:space="preserve">AT3G05970</t>
  </si>
  <si>
    <t xml:space="preserve">sp|Q8LPS1|LACS6_ARATH Long chain acyl-CoA synthetase 6, peroxisomal OS=Arabidopsis thaliana GN=LACS6 PE=1 SV=1</t>
  </si>
  <si>
    <t xml:space="preserve">gnl|CDD|178337 PLN02736, PLN02736, long-chain acyl-CoA synthetase.</t>
  </si>
  <si>
    <t xml:space="preserve">tr|A5BDP6|A5BDP6_VITVI Putative uncharacterized protein OS=Vitis vinifera GN=VITISV_027567 PE=4 SV=1</t>
  </si>
  <si>
    <t xml:space="preserve">emb|CAN74451.1| hypothetical protein VITISV_027567 [Vitis vinifera]</t>
  </si>
  <si>
    <t xml:space="preserve">EC:6.2.1.3</t>
  </si>
  <si>
    <t xml:space="preserve">K01897</t>
  </si>
  <si>
    <t xml:space="preserve">ko00071, Fatty acid metabolism;ko03320, PPAR signaling pathway;ko04146, Peroxisome;ko04920, Adipocytokine signaling pathway;</t>
  </si>
  <si>
    <t xml:space="preserve">GO:0016020,membrane;GO:0008152,metabolic process;GO:0009651,response to salt stress;GO:0004467,long-chain fatty acid-CoA ligase activity;GO:0003824,catalytic activity;GO:0010193,response to ozone;GO:0001676,long-chain fatty acid metabolic process;GO:0016874,ligase activity</t>
  </si>
  <si>
    <t xml:space="preserve">LACS7</t>
  </si>
  <si>
    <t xml:space="preserve">LACS7_ARATH Long chain acyl-CoA synthetase 7. peroxisomal OS</t>
  </si>
  <si>
    <t xml:space="preserve">HV5KTAS01DP92B</t>
  </si>
  <si>
    <t xml:space="preserve">AT5G27600</t>
  </si>
  <si>
    <t xml:space="preserve">sp|Q8LKS5|LACS7_ARATH Long chain acyl-CoA synthetase 7, peroxisomal OS=Arabidopsis thaliana GN=LACS7 PE=1 SV=2</t>
  </si>
  <si>
    <t xml:space="preserve">tr|D7T6V1|D7T6V1_VITVI Putative uncharacterized protein OS=Vitis vinifera GN=VIT_05s0020g03080 PE=4 SV=1</t>
  </si>
  <si>
    <t xml:space="preserve">ref|XP_002277936.1| PREDICTED: long chain acyl-CoA synthetase 7, peroxisomal [Vitis vinifera] emb|CBI26222.3| unnamed protein product [Vitis vinifera]</t>
  </si>
  <si>
    <t xml:space="preserve">lcl|B9I7R9_POPTR/115-576 PF00501.23;AMP-binding;</t>
  </si>
  <si>
    <t xml:space="preserve">GO:0008152,metabolic process;GO:0009651,response to salt stress;GO:0004467,long-chain fatty acid-CoA ligase activity;GO:0003824,catalytic activity;GO:0010193,response to ozone;GO:0001676,long-chain fatty acid metabolic process;GO:0016874,ligase activity</t>
  </si>
  <si>
    <t xml:space="preserve">ACX1</t>
  </si>
  <si>
    <t xml:space="preserve">Acyl-coenzyme A oxidase 1</t>
  </si>
  <si>
    <t xml:space="preserve">isotig00505</t>
  </si>
  <si>
    <t xml:space="preserve">AT4G16760</t>
  </si>
  <si>
    <t xml:space="preserve">sp|O65202|ACOX1_ARATH Peroxisomal acyl-coenzyme A oxidase 1 OS=Arabidopsis thaliana GN=ACX1 PE=1 SV=1</t>
  </si>
  <si>
    <t xml:space="preserve">gnl|CDD|178062 PLN02443, PLN02443, acyl-coenzyme A oxidase.</t>
  </si>
  <si>
    <t xml:space="preserve">tr|B9SH72|B9SH72_RICCO Acyl-coenzyme A oxidase OS=Ricinus communis GN=RCOM_1119640 PE=3 SV=1</t>
  </si>
  <si>
    <t xml:space="preserve">ref|XP_002525341.1| acyl-CoA oxidase, putative [Ricinus communis] gb|EEF37074.1| acyl-CoA oxidase, putative [Ricinus communis]</t>
  </si>
  <si>
    <t xml:space="preserve">lcl|B9SH72_RICCO/275-439 PF00441.19;Acyl-CoA_dh_1;</t>
  </si>
  <si>
    <t xml:space="preserve">gnl|CDD|35358 KOG0136, KOG0136, KOG0136, Acyl-CoA oxidase [Lipid transport and metabolism].</t>
  </si>
  <si>
    <t xml:space="preserve">IQ</t>
  </si>
  <si>
    <t xml:space="preserve">EC:1.3.3.6</t>
  </si>
  <si>
    <t xml:space="preserve">K00232</t>
  </si>
  <si>
    <t xml:space="preserve">ko00071, Fatty acid metabolism;ko00592, alpha-Linolenic acid metabolism;ko01040, Biosynthesis of unsaturated fatty acids;ko03320, PPAR signaling pathway;ko04146, Peroxisome;</t>
  </si>
  <si>
    <t xml:space="preserve">GO:0019395,fatty acid oxidation;GO:0009620,response to fungus;GO:0009555,pollen development;GO:0033540,fatty acid beta-oxidation using acyl-CoA oxidase;GO:0050660,flavin adenine dinucleotide binding;GO:0005777,peroxisome;GO:0055114,oxidation-reduction process;GO:0006635,fatty acid beta-oxidation;GO:0003997,acyl-CoA oxidase activity;GO:0006631,fatty acid metabolic process;GO:0016491,oxidoreductase activity;GO:0016627,oxidoreductase activity, acting on the CH-CH group of donors;GO:0009611,response to wounding;GO:0008152,metabolic process;GO:0006091,generation of precursor metabolites and energy;GO:0001676,long-chain fatty acid metabolic process;GO:0046686,response to cadmium ion;GO:0006693,prostaglandin metabolic process;GO:0009695,jasmonic acid biosynthetic process;GO:0003995,acyl-CoA dehydrogenase activity;GO:0002213,defense response to insect;GO:0006629,lipid metabolic process</t>
  </si>
  <si>
    <t xml:space="preserve">ACX2</t>
  </si>
  <si>
    <t xml:space="preserve">Acyl-coenzyme A oxidase 2</t>
  </si>
  <si>
    <t xml:space="preserve">isotig01808</t>
  </si>
  <si>
    <t xml:space="preserve">AT5G65110</t>
  </si>
  <si>
    <t xml:space="preserve">sp|O65201|ACOX2_ARATH Acyl-coenzyme A oxidase 2, peroxisomal OS=Arabidopsis thaliana GN=ACX2 PE=1 SV=2</t>
  </si>
  <si>
    <t xml:space="preserve">gnl|CDD|178243 PLN02636, PLN02636, acyl-coenzyme A oxidase.</t>
  </si>
  <si>
    <t xml:space="preserve">tr|E4MWA4|E4MWA4_THEHA Acyl-coenzyme A oxidase OS=Thellungiella halophila PE=2 SV=1</t>
  </si>
  <si>
    <t xml:space="preserve">dbj|BAJ33887.1| unnamed protein product [Thellungiella halophila]</t>
  </si>
  <si>
    <t xml:space="preserve">lcl|E0CW41_VITVI/324-486 PF00441.19;Acyl-CoA_dh_1;</t>
  </si>
  <si>
    <t xml:space="preserve">gnl|CDD|35357 KOG0135, KOG0135, KOG0135, Pristanoyl-CoA/acyl-CoA oxidase [Lipid transport and metabolism, Secondary metabolites biosynthesis, transport and catabolism].</t>
  </si>
  <si>
    <t xml:space="preserve">GO:0016627,oxidoreductase activity, acting on the CH-CH group of donors;GO:0008152,metabolic process;GO:0050660,flavin adenine dinucleotide binding;GO:0005777,peroxisome;GO:0055114,oxidation-reduction process;GO:0001676,long-chain fatty acid metabolic process;GO:0006635,fatty acid beta-oxidation;GO:0003997,acyl-CoA oxidase activity;GO:0006631,fatty acid metabolic process;GO:0003995,acyl-CoA dehydrogenase activity;GO:0009514,glyoxysome;GO:0016491,oxidoreductase activity;GO:0006629,lipid metabolic process</t>
  </si>
  <si>
    <t xml:space="preserve">ACX3</t>
  </si>
  <si>
    <t xml:space="preserve">Acyl-coenzyme A oxidase 3</t>
  </si>
  <si>
    <t xml:space="preserve">isotig05737</t>
  </si>
  <si>
    <t xml:space="preserve">AT1G06290</t>
  </si>
  <si>
    <t xml:space="preserve">sp|P0CZ23|ACOX3_ARATH Acyl-coenzyme A oxidase 3, peroxisomal OS=Arabidopsis thaliana GN=ACX3 PE=1 SV=1</t>
  </si>
  <si>
    <t xml:space="preserve">gnl|CDD|177946 PLN02312, PLN02312, acyl-CoA oxidase.</t>
  </si>
  <si>
    <t xml:space="preserve">tr|F6H4X3|F6H4X3_VITVI Acyl-coenzyme A oxidase OS=Vitis vinifera GN=VIT_12s0028g02660 PE=3 SV=1</t>
  </si>
  <si>
    <t xml:space="preserve">gb|ABB83366.1| putative medium chain acyl-CoA oxidase [Malus x domestica]</t>
  </si>
  <si>
    <t xml:space="preserve">lcl|E0CTL9_VITVI/196-354 PF00441.19;Acyl-CoA_dh_1;</t>
  </si>
  <si>
    <t xml:space="preserve">GO:0016627,oxidoreductase activity, acting on the CH-CH group of donors;GO:0008152,metabolic process;GO:0050660,flavin adenine dinucleotide binding;GO:0005777,peroxisome;GO:0055114,oxidation-reduction process;GO:0006635,fatty acid beta-oxidation;GO:0003997,acyl-CoA oxidase activity;GO:0006631,fatty acid metabolic process;GO:0003995,acyl-CoA dehydrogenase activity;GO:0009514,glyoxysome;GO:0016491,oxidoreductase activity;GO:0006629,lipid metabolic process</t>
  </si>
  <si>
    <t xml:space="preserve">ACX4</t>
  </si>
  <si>
    <t xml:space="preserve">Acyl-coenzyme A oxidase 4</t>
  </si>
  <si>
    <t xml:space="preserve">isotig00302</t>
  </si>
  <si>
    <t xml:space="preserve">AT3G51840</t>
  </si>
  <si>
    <t xml:space="preserve">sp|Q96329|ACOX4_ARATH Acyl-coenzyme A oxidase 4, peroxisomal OS=Arabidopsis thaliana GN=ACX4 PE=1 SV=1</t>
  </si>
  <si>
    <t xml:space="preserve">gnl|CDD|178141 PLN02526, PLN02526, acyl-coenzyme A oxidase.</t>
  </si>
  <si>
    <t xml:space="preserve">tr|D7SY23|D7SY23_VITVI Putative uncharacterized protein OS=Vitis vinifera GN=VIT_08s0105g00460 PE=3 SV=1</t>
  </si>
  <si>
    <t xml:space="preserve">ref|XP_003632582.1| PREDICTED: acyl-coenzyme A oxidase 4, peroxisomal-like isoform 2 [Vitis vinifera]</t>
  </si>
  <si>
    <t xml:space="preserve">lcl|D7SY23_VITVI/284-430 PF00441.19;Acyl-CoA_dh_1;</t>
  </si>
  <si>
    <t xml:space="preserve">gnl|CDD|35360 KOG0138, KOG0138, KOG0138, Glutaryl-CoA dehydrogenase [Amino acid transport and metabolism].</t>
  </si>
  <si>
    <t xml:space="preserve">E</t>
  </si>
  <si>
    <t xml:space="preserve">GO:0016627,oxidoreductase activity, acting on the CH-CH group of donors;GO:0008152,metabolic process;GO:0050660,flavin adenine dinucleotide binding;GO:0005777,peroxisome;GO:0055114,oxidation-reduction process;GO:0006635,fatty acid beta-oxidation;GO:0003997,acyl-CoA oxidase activity;GO:0003995,acyl-CoA dehydrogenase activity;GO:0009793,embryo development ending in seed dormancy;GO:0016491,oxidoreductase activity</t>
  </si>
  <si>
    <t xml:space="preserve">MFP2</t>
  </si>
  <si>
    <t xml:space="preserve">multifunctional protein 2</t>
  </si>
  <si>
    <t xml:space="preserve">isotig00830</t>
  </si>
  <si>
    <t xml:space="preserve">AT3G06860</t>
  </si>
  <si>
    <t xml:space="preserve">sp|Q9ZPI5|MFP2_ARATH Peroxisomal fatty acid beta-oxidation multifunctional protein MFP2 OS=Arabidopsis thaliana GN=MFP2 PE=1 SV=1</t>
  </si>
  <si>
    <t xml:space="preserve">gnl|CDD|183002 PRK11154, fadJ, multifunctional fatty acid oxidation complex subunit alpha; Reviewed.</t>
  </si>
  <si>
    <t xml:space="preserve">tr|F6H6Y0|F6H6Y0_VITVI Putative uncharacterized protein OS=Vitis vinifera GN=VIT_05s0077g02140 PE=3 SV=1</t>
  </si>
  <si>
    <t xml:space="preserve">emb|CBI22983.3| unnamed protein product [Vitis vinifera]</t>
  </si>
  <si>
    <t xml:space="preserve">lcl|D7SYC6_VITVI/354-533 PF02737.13;3HCDH_N;</t>
  </si>
  <si>
    <t xml:space="preserve">gnl|CDD|36896 KOG1683, KOG1683, KOG1683, Hydroxyacyl-CoA dehydrogenase/enoyl-CoA hydratase [Lipid transport and metabolism].</t>
  </si>
  <si>
    <t xml:space="preserve">enoyl-CoA hydratase/3-hydroxyacyl-CoA dehydrogenase [EC:4.2.1.17 1.1.1.35 1.1.1.211]</t>
  </si>
  <si>
    <t xml:space="preserve">K10527</t>
  </si>
  <si>
    <t xml:space="preserve">ko00071, Fatty acid metabolism;ko00592, alpha-Linolenic acid metabolism;</t>
  </si>
  <si>
    <t xml:space="preserve">GO:0005777,peroxisome;GO:0055114,oxidation-reduction process;GO:0016829,lyase activity;GO:0006635,fatty acid beta-oxidation;GO:0005730,nucleolus;GO:0000166,nucleotide binding;GO:0006631,fatty acid metabolic process;GO:0004165,dodecenoyl-CoA delta-isomerase activity;GO:0009514,glyoxysome;GO:0004300,enoyl-CoA hydratase activity;GO:0016491,oxidoreductase activity;GO:0016616,oxidoreductase activity, acting on the CH-OH group of donors, NAD or NADP as acceptor;GO:0018812,3-hydroxyacyl-CoA dehydratase activity;GO:0008152,metabolic process;GO:0016853,isomerase activity;GO:0003824,catalytic activity;GO:0005618,cell wall;GO:0008692,3-hydroxybutyryl-CoA epimerase activity;GO:0003857,3-hydroxyacyl-CoA dehydrogenase activity;GO:0050662,coenzyme binding;GO:0006629,lipid metabolic process</t>
  </si>
  <si>
    <t xml:space="preserve">KAT1</t>
  </si>
  <si>
    <t xml:space="preserve">3-ketoacyl-CoA thiolase 1</t>
  </si>
  <si>
    <t xml:space="preserve">isotig05552</t>
  </si>
  <si>
    <t xml:space="preserve">AT1G04710</t>
  </si>
  <si>
    <t xml:space="preserve">sp|Q56WD9|THIK2_ARATH 3-ketoacyl-CoA thiolase 2, peroxisomal OS=Arabidopsis thaliana GN=PED1 PE=1 SV=2</t>
  </si>
  <si>
    <t xml:space="preserve">gnl|CDD|177925 PLN02287, PLN02287, 3-ketoacyl-CoA thiolase.</t>
  </si>
  <si>
    <t xml:space="preserve">tr|B9GTE4|B9GTE4_POPTR Predicted protein OS=Populus trichocarpa GN=POPTRDRAFT_816771 PE=3 SV=1</t>
  </si>
  <si>
    <t xml:space="preserve">ref|XP_002301570.1| predicted protein [Populus trichocarpa] gb|EEE80843.1| predicted protein [Populus trichocarpa]</t>
  </si>
  <si>
    <t xml:space="preserve">lcl|Q42918_MANIN/49-307 PF00108.18;Thiolase_N;</t>
  </si>
  <si>
    <t xml:space="preserve">gnl|CDD|36603 KOG1389, KOG1389, KOG1389, 3-oxoacyl CoA thiolase [Lipid transport and metabolism].</t>
  </si>
  <si>
    <t xml:space="preserve">EC:2.3.1.16</t>
  </si>
  <si>
    <t xml:space="preserve">K07513</t>
  </si>
  <si>
    <t xml:space="preserve">ko00071, Fatty acid metabolism;ko00280, Valine, leucine and isoleucine degradation;ko00362, Benzoate degradation;ko00592, alpha-Linolenic acid metabolism;ko01040, Biosynthesis of unsaturated fatty acids;ko03320, PPAR signaling pathway;ko04146, Peroxisome;</t>
  </si>
  <si>
    <t xml:space="preserve">GO:0003988,acetyl-CoA C-acyltransferase activity;GO:0016746,transferase activity, transferring acyl groups;GO:0008152,metabolic process;GO:0005777,peroxisome;GO:0016747,transferase activity, transferring acyl groups other than amino-acyl groups;GO:0016740,transferase activity;GO:0003824,catalytic activity</t>
  </si>
  <si>
    <t xml:space="preserve">KAT2</t>
  </si>
  <si>
    <t xml:space="preserve">3-ketoacyl-CoA thiolase 2</t>
  </si>
  <si>
    <t xml:space="preserve">isotig01796</t>
  </si>
  <si>
    <t xml:space="preserve">AT2G33150</t>
  </si>
  <si>
    <t xml:space="preserve">tr|Q08375|Q08375_CUCSA Acetyl-CoA acyltransferase (3-ketoacyl-coa thiolase) OS=Cucumis sativus PE=2 SV=1</t>
  </si>
  <si>
    <t xml:space="preserve">emb|CAA47926.1| 3-ketoacyl-CoA thiolase [Cucumis sativus]</t>
  </si>
  <si>
    <t xml:space="preserve">GO:0003988,acetyl-CoA C-acyltransferase activity;GO:0016746,transferase activity, transferring acyl groups;GO:0008152,metabolic process;GO:0016747,transferase activity, transferring acyl groups other than amino-acyl groups;GO:0016740,transferase activity;GO:0003824,catalytic activity</t>
  </si>
  <si>
    <t xml:space="preserve">Glyoxylate cycle</t>
  </si>
  <si>
    <t xml:space="preserve">ICL</t>
  </si>
  <si>
    <t xml:space="preserve">glyoxysomal isocitrate lyase </t>
  </si>
  <si>
    <t xml:space="preserve">isotig02237</t>
  </si>
  <si>
    <t xml:space="preserve">AT3G21720</t>
  </si>
  <si>
    <t xml:space="preserve">sp|P17069|ACEA_GOSHI Isocitrate lyase OS=Gossypium hirsutum PE=2 SV=1</t>
  </si>
  <si>
    <t xml:space="preserve">gnl|CDD|178480 PLN02892, PLN02892, isocitrate lyase.</t>
  </si>
  <si>
    <t xml:space="preserve">tr|F6HIK1|F6HIK1_VITVI Isocitrate lyase OS=Vitis vinifera GN=VIT_12s0059g02350 PE=3 SV=1</t>
  </si>
  <si>
    <t xml:space="preserve">sp|P17069.1|ACEA_GOSHI RecName: Full=Isocitrate lyase; Short=ICL; Short=Isocitrase; Short=Isocitratase emb|CAA36381.1| unnamed protein product [Gossypium hirsutum]</t>
  </si>
  <si>
    <t xml:space="preserve">lcl|ACEA_CUCMA/21-551 PF00463.16;ICL;</t>
  </si>
  <si>
    <t xml:space="preserve">gnl|CDD|36474 KOG1260, KOG1260, KOG1260, Isocitrate lyase [Energy production and conversion].</t>
  </si>
  <si>
    <t xml:space="preserve">EC:4.1.3.1</t>
  </si>
  <si>
    <t xml:space="preserve">K01637</t>
  </si>
  <si>
    <t xml:space="preserve">ko00630, Glyoxylate and dicarboxylate metabolism;</t>
  </si>
  <si>
    <t xml:space="preserve">GO:0006097,glyoxylate cycle;GO:0008152,metabolic process;GO:0005777,peroxisome;GO:0003824,catalytic activity;GO:0004451,isocitrate lyase activity;GO:0019752,carboxylic acid metabolic process;GO:0006099,tricarboxylic acid cycle;GO:0016829,lyase activity;GO:0009514,glyoxysome</t>
  </si>
  <si>
    <t xml:space="preserve">MLS</t>
  </si>
  <si>
    <t xml:space="preserve">glyoxysomal malate synthase </t>
  </si>
  <si>
    <t xml:space="preserve">isotig12631</t>
  </si>
  <si>
    <t xml:space="preserve">AT5G03860</t>
  </si>
  <si>
    <t xml:space="preserve">sp|P17432|MASY_GOSHI Malate synthase, glyoxysomal OS=Gossypium hirsutum PE=2 SV=1</t>
  </si>
  <si>
    <t xml:space="preserve">gnl|CDD|178233 PLN02626, PLN02626, malate synthase.</t>
  </si>
  <si>
    <t xml:space="preserve">tr|B9RAK0|B9RAK0_RICCO Malate synthase OS=Ricinus communis GN=RCOM_1506900 PE=3 SV=1</t>
  </si>
  <si>
    <t xml:space="preserve">sp|P17432.1|MASY_GOSHI RecName: Full=Malate synthase, glyoxysomal emb|CAA36546.1| unnamed protein product [Gossypium hirsutum]</t>
  </si>
  <si>
    <t xml:space="preserve">lcl|MASY_SOYBN/23-554 PF01274.17;Malate_synthase;</t>
  </si>
  <si>
    <t xml:space="preserve">gnl|CDD|36475 KOG1261, KOG1261, KOG1261, Malate synthase [Energy production and conversion].</t>
  </si>
  <si>
    <t xml:space="preserve">EC:2.3.3.9</t>
  </si>
  <si>
    <t xml:space="preserve">K01638</t>
  </si>
  <si>
    <t xml:space="preserve">ko00620, Pyruvate metabolism;ko00630, Glyoxylate and dicarboxylate metabolism;</t>
  </si>
  <si>
    <t xml:space="preserve">GO:0006099,tricarboxylic acid cycle;GO:0006097,glyoxylate cycle;GO:0016746,transferase activity, transferring acyl groups;GO:0004474,malate synthase activity;GO:0005777,peroxisome;GO:0016740,transferase activity;GO:0003824,catalytic activity;GO:0009514,glyoxysome</t>
  </si>
  <si>
    <t xml:space="preserve">CSY2</t>
  </si>
  <si>
    <t xml:space="preserve">glyoxysomal citrate synthase 2</t>
  </si>
  <si>
    <t xml:space="preserve">isotig04327</t>
  </si>
  <si>
    <t xml:space="preserve">AT3G58750</t>
  </si>
  <si>
    <t xml:space="preserve">sp|P49299|CYSZ_CUCMA Citrate synthase, glyoxysomal OS=Cucurbita maxima PE=1 SV=1</t>
  </si>
  <si>
    <t xml:space="preserve">gnl|CDD|178075 PLN02456, PLN02456, citrate synthase.</t>
  </si>
  <si>
    <t xml:space="preserve">tr|B9IA46|B9IA46_POPTR Citrate synthase OS=Populus trichocarpa GN=POPTRDRAFT_732045 PE=3 SV=1</t>
  </si>
  <si>
    <t xml:space="preserve">sp|P49299.1|CYSZ_CUCMA RecName: Full=Citrate synthase, glyoxysomal; AltName: Full=GCS; Flags: Precursor pir||S53007 citrate synthase - cucurbit dbj|BAA07328.1| glyoxysomal citrate synthase [Cucurbita cv. Kurokawa Amakuri]</t>
  </si>
  <si>
    <t xml:space="preserve">lcl|E4MWG3_THEHA/93-461 PF00285.16;Citrate_synt;</t>
  </si>
  <si>
    <t xml:space="preserve">gnl|CDD|37828 KOG2617, KOG2617, KOG2617, Citrate synthase [Energy production and conversion].</t>
  </si>
  <si>
    <t xml:space="preserve">EC:2.3.3.1</t>
  </si>
  <si>
    <t xml:space="preserve">K01647</t>
  </si>
  <si>
    <t xml:space="preserve">ko00020, Citrate cycle (TCA cycle);ko00630, Glyoxylate and dicarboxylate metabolism;</t>
  </si>
  <si>
    <t xml:space="preserve">GO:0006097,glyoxylate cycle;GO:0046912,transferase activity, transferring acyl groups, acyl groups converted into alkyl on transfer;GO:0044262,cellular carbohydrate metabolic process;GO:0005777,peroxisome;GO:0006099,tricarboxylic acid cycle;GO:0006635,fatty acid beta-oxidation;GO:0016740,transferase activity;GO:0009514,glyoxysome;GO:0004108,citrate (Si)-synthase activity</t>
  </si>
  <si>
    <t xml:space="preserve">ACO3</t>
  </si>
  <si>
    <t xml:space="preserve">aconitase 3</t>
  </si>
  <si>
    <t xml:space="preserve">isotig00303</t>
  </si>
  <si>
    <t xml:space="preserve">AT2G05710</t>
  </si>
  <si>
    <t xml:space="preserve">sp|Q6YZX6|ACOC_ORYSJ Putative aconitate hydratase, cytoplasmic OS=Oryza sativa subsp. japonica GN=Os08g0191100 PE=3 SV=1</t>
  </si>
  <si>
    <t xml:space="preserve">gnl|CDD|177699 PLN00070, PLN00070, aconitate hydratase.</t>
  </si>
  <si>
    <t xml:space="preserve">tr|Q6YNR9|Q6YNR9_PRUAV Putative aconitase OS=Prunus avium PE=2 SV=1</t>
  </si>
  <si>
    <t xml:space="preserve">gb|AAL13084.1| putative aconitase [Prunus avium]</t>
  </si>
  <si>
    <t xml:space="preserve">lcl|B9SXB6_RICCO/58-568 PF00330.15;Aconitase;</t>
  </si>
  <si>
    <t xml:space="preserve">gnl|CDD|35673 KOG0452, KOG0452, KOG0452, RNA-binding translational regulator IRP (aconitase superfamily) [RNA processing and modification, Translation, ribosomal structure and biogenesis].</t>
  </si>
  <si>
    <t xml:space="preserve">AJ</t>
  </si>
  <si>
    <t xml:space="preserve">EC:4.2.1.3</t>
  </si>
  <si>
    <t xml:space="preserve">K01681</t>
  </si>
  <si>
    <t xml:space="preserve">ko00020, Citrate cycle (TCA cycle);ko00630, Glyoxylate and dicarboxylate metabolism;ko00720, Carbon fixation pathways in prokaryotes;</t>
  </si>
  <si>
    <t xml:space="preserve">GO:0006097,glyoxylate cycle;GO:0048046,apoplast;GO:0048027,mRNA 5'-UTR binding;GO:0005737,cytoplasm;GO:0003994,aconitate hydratase activity;GO:0016829,lyase activity;GO:0005507,copper ion binding;GO:0006102,isocitrate metabolic process;GO:0051539,4 iron, 4 sulfur cluster binding;GO:0009651,response to salt stress;GO:0005739,mitochondrion;GO:0005886,plasma membrane;GO:0006101,citrate metabolic process;GO:0008152,metabolic process;GO:0051536,iron-sulfur cluster binding;GO:0005773,vacuole;GO:0046872,metal ion binding;GO:0052632,citrate hydro-lyase (cis-aconitate-forming) activity;GO:0052633,isocitrate hydro-lyase (cis-aconitate-forming) activity</t>
  </si>
  <si>
    <t xml:space="preserve">C-NAD-MDH1</t>
  </si>
  <si>
    <t xml:space="preserve">cytosolic-NAD-dependent malate dehydrogenase</t>
  </si>
  <si>
    <t xml:space="preserve">isotig02831</t>
  </si>
  <si>
    <t xml:space="preserve">AT1G04410</t>
  </si>
  <si>
    <t xml:space="preserve">sp|O48905|MDHC_MEDSA Malate dehydrogenase, cytoplasmic OS=Medicago sativa GN=CMDH PE=2 SV=1</t>
  </si>
  <si>
    <t xml:space="preserve">gnl|CDD|177744 PLN00135, PLN00135, malate dehydrogenase.</t>
  </si>
  <si>
    <t xml:space="preserve">tr|Q946Y0|Q946Y0_PRUPE Malate dehydrogenase OS=Prunus persica GN=mdh1 PE=2 SV=1</t>
  </si>
  <si>
    <t xml:space="preserve">gb|AAL11502.1|AF367442_1 NAD-dependent malate dehydrogenase [Prunus persica]</t>
  </si>
  <si>
    <t xml:space="preserve">lcl|A9P8R3_POPTR/157-330 PF02866.13;Ldh_1_C;</t>
  </si>
  <si>
    <t xml:space="preserve">gnl|CDD|36709 KOG1496, KOG1496, KOG1496, Malate dehydrogenase [Energy production and conversion].</t>
  </si>
  <si>
    <t xml:space="preserve">EC:1.1.1.37</t>
  </si>
  <si>
    <t xml:space="preserve">K00025</t>
  </si>
  <si>
    <t xml:space="preserve">ko00020, Citrate cycle (TCA cycle);ko00620, Pyruvate metabolism;ko00630, Glyoxylate and dicarboxylate metabolism;ko00710, Carbon fixation in photosynthetic organisms;ko04964, Proximal tubule bicarbonate reclamation;</t>
  </si>
  <si>
    <t xml:space="preserve">GO:0016020,membrane;GO:0048046,apoplast;GO:0005737,cytoplasm;GO:0055114,oxidation-reduction process;GO:0006099,tricarboxylic acid cycle;GO:0000166,nucleotide binding;GO:0009651,response to salt stress;GO:0005975,carbohydrate metabolic process;GO:0005886,plasma membrane;GO:0009507,chloroplast;GO:0016491,oxidoreductase activity;GO:0016616,oxidoreductase activity, acting on the CH-OH group of donors, NAD or NADP as acceptor;GO:0005634,nucleus;GO:0010043,response to zinc ion;GO:0003824,catalytic activity;GO:0044262,cellular carbohydrate metabolic process;GO:0006108,malate metabolic process;GO:0005773,vacuole;GO:0046686,response to cadmium ion;GO:0016615,malate dehydrogenase activity;GO:0030060,L-malate dehydrogenase activity;GO:0009570,chloroplast stroma</t>
  </si>
  <si>
    <t xml:space="preserve">gMDH1</t>
  </si>
  <si>
    <t xml:space="preserve">glyoxysomal NAD-malate dehydrogenase 1</t>
  </si>
  <si>
    <t xml:space="preserve">isotig02080</t>
  </si>
  <si>
    <t xml:space="preserve">AT2G22780</t>
  </si>
  <si>
    <t xml:space="preserve">sp|P46488|MDHG_CUCSA Malate dehydrogenase, glyoxysomal OS=Cucumis sativus GN=MDHG PE=2 SV=1</t>
  </si>
  <si>
    <t xml:space="preserve">gnl|CDD|177723 PLN00106, PLN00106, malate dehydrogenase.</t>
  </si>
  <si>
    <t xml:space="preserve">tr|F6HJJ4|F6HJJ4_VITVI Putative uncharacterized protein OS=Vitis vinifera GN=VIT_00s0373g00040 PE=3 SV=1</t>
  </si>
  <si>
    <t xml:space="preserve">ref|XP_002263670.2| PREDICTED: malate dehydrogenase, glyoxysomal [Vitis vinifera] emb|CBI29427.3| unnamed protein product [Vitis vinifera]</t>
  </si>
  <si>
    <t xml:space="preserve">lcl|B9T172_RICCO/166-330 PF02866.13;Ldh_1_C;</t>
  </si>
  <si>
    <t xml:space="preserve">gnl|CDD|36707 KOG1494, KOG1494, KOG1494, NAD-dependent malate dehydrogenase [Energy production and conversion].</t>
  </si>
  <si>
    <t xml:space="preserve">K00026</t>
  </si>
  <si>
    <t xml:space="preserve">ko00020, Citrate cycle (TCA cycle);ko00620, Pyruvate metabolism;ko00630, Glyoxylate and dicarboxylate metabolism;ko00710, Carbon fixation in photosynthetic organisms;</t>
  </si>
  <si>
    <t xml:space="preserve">GO:0006097,glyoxylate cycle;GO:0048046,apoplast;GO:0080093,regulation of photorespiration;GO:0005777,peroxisome;GO:0055114,oxidation-reduction process;GO:0006099,tricarboxylic acid cycle;GO:0000166,nucleotide binding;GO:0005975,carbohydrate metabolic process;GO:0009941,chloroplast envelope;GO:0009514,glyoxysome;GO:0009507,chloroplast;GO:0016491,oxidoreductase activity;GO:0016616,oxidoreductase activity, acting on the CH-OH group of donors, NAD or NADP as acceptor;GO:0031998,regulation of fatty acid beta-oxidation;GO:0003824,catalytic activity;GO:0044262,cellular carbohydrate metabolic process;GO:0005773,vacuole;GO:0006108,malate metabolic process;GO:0016615,malate dehydrogenase activity;GO:0030060,L-malate dehydrogenase activity</t>
  </si>
  <si>
    <t xml:space="preserve">gMDH2</t>
  </si>
  <si>
    <t xml:space="preserve">glyoxysomal NAD-malate dehydrogenase 2</t>
  </si>
  <si>
    <t xml:space="preserve">isotig03276</t>
  </si>
  <si>
    <t xml:space="preserve">AT5G09660</t>
  </si>
  <si>
    <t xml:space="preserve">sp|P19446|MDHG_CITLA Malate dehydrogenase, glyoxysomal OS=Citrullus lanatus PE=1 SV=1</t>
  </si>
  <si>
    <t xml:space="preserve">tr|B9S7S1|B9S7S1_RICCO Malate dehydrogenase OS=Ricinus communis GN=RCOM_1381350 PE=3 SV=1</t>
  </si>
  <si>
    <t xml:space="preserve">ref|XP_002522037.1| malate dehydrogenase, putative [Ricinus communis] gb|EEF40237.1| malate dehydrogenase, putative [Ricinus communis]</t>
  </si>
  <si>
    <t xml:space="preserve">lcl|A5BEJ8_VITVI/190-354 PF02866.13;Ldh_1_C;</t>
  </si>
  <si>
    <t xml:space="preserve">phosphoenolpyruvate carboxykinase (PEPCK) involved in  gluconeogenesis</t>
  </si>
  <si>
    <t xml:space="preserve">PEPCK1</t>
  </si>
  <si>
    <t xml:space="preserve">phosphoenolpyruvate carboxykinase 1</t>
  </si>
  <si>
    <t xml:space="preserve">isotig00758</t>
  </si>
  <si>
    <t xml:space="preserve">AT4G37870</t>
  </si>
  <si>
    <t xml:space="preserve">sp|Q9T074|PCKA_ARATH Phosphoenolpyruvate carboxykinase [ATP] OS=Arabidopsis thaliana GN=PCKA PE=1 SV=1</t>
  </si>
  <si>
    <t xml:space="preserve">gnl|CDD|178207 PLN02597, PLN02597, phosphoenolpyruvate carboxykinase [ATP].</t>
  </si>
  <si>
    <t xml:space="preserve">tr|B9GN56|B9GN56_POPTR Predicted protein OS=Populus trichocarpa GN=POPTRDRAFT_816402 PE=3 SV=1</t>
  </si>
  <si>
    <t xml:space="preserve">ref|XP_002302349.1| predicted protein [Populus trichocarpa] gb|EEE81622.1| predicted protein [Populus trichocarpa]</t>
  </si>
  <si>
    <t xml:space="preserve">lcl|B9SSD5_RICCO/142-613 PF01293.15;PEPCK_ATP;</t>
  </si>
  <si>
    <t xml:space="preserve">EC:4.1.1.49</t>
  </si>
  <si>
    <t xml:space="preserve">K01610</t>
  </si>
  <si>
    <t xml:space="preserve">ko00010, Glycolysis / Gluconeogenesis;ko00020, Citrate cycle (TCA cycle);ko00620, Pyruvate metabolism;ko00710, Carbon fixation in photosynthetic organisms;</t>
  </si>
  <si>
    <t xml:space="preserve">GO:0016020,membrane;GO:0016310,phosphorylation;GO:0009817,defense response to fungus, incompatible interaction;GO:0005524,ATP binding;GO:0005737,cytoplasm;GO:0004611,phosphoenolpyruvate carboxykinase activity;GO:0016829,lyase activity;GO:0005730,nucleolus;GO:0000166,nucleotide binding;GO:0005829,cytosol;GO:0004612,phosphoenolpyruvate carboxykinase (ATP) activity;GO:0005634,nucleus;GO:0016036,cellular response to phosphate starvation;GO:0006094,gluconeogenesis;GO:0016301,kinase activity;GO:0016831,carboxy-lyase activity;GO:0046686,response to cadmium ion;GO:0017076,purine nucleotide binding</t>
  </si>
  <si>
    <t xml:space="preserve">PEPCK2</t>
  </si>
  <si>
    <t xml:space="preserve">phosphoenolpyruvate carboxykinase 2</t>
  </si>
  <si>
    <t xml:space="preserve">isotig03424</t>
  </si>
  <si>
    <t xml:space="preserve">AT5G65690</t>
  </si>
  <si>
    <t xml:space="preserve">tr|B9R6Q4|B9R6Q4_RICCO Phosphoenolpyruvate carboxykinase [ATP], putative OS=Ricinus communis GN=RCOM_1584090 PE=3 SV=1</t>
  </si>
  <si>
    <t xml:space="preserve">ref|XP_002509997.1| Phosphoenolpyruvate carboxykinase [ATP], putative [Ricinus communis] gb|EEF52184.1| Phosphoenolpyruvate carboxykinase [ATP], putative [Ricinus communis]</t>
  </si>
  <si>
    <t xml:space="preserve">GO:0016020,membrane;GO:0009817,defense response to fungus, incompatible interaction;GO:0016310,phosphorylation;GO:0005524,ATP binding;GO:0005737,cytoplasm;GO:0004611,phosphoenolpyruvate carboxykinase activity;GO:0016829,lyase activity;GO:0005730,nucleolus;GO:0005829,cytosol;GO:0000166,nucleotide binding;GO:0004612,phosphoenolpyruvate carboxykinase (ATP) activity;GO:0005634,nucleus;GO:0016036,cellular response to phosphate starvation;GO:0006094,gluconeogenesis;GO:0016301,kinase activity;GO:0016831,carboxy-lyase activity;GO:0046686,response to cadmium ion;GO:0017076,purine nucleotide binding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8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sz val="14"/>
      <color rgb="FF000000"/>
      <name val="Times New Roman"/>
      <family val="1"/>
    </font>
    <font>
      <i val="true"/>
      <sz val="14"/>
      <color rgb="FF000000"/>
      <name val="Times New Roman"/>
      <family val="1"/>
    </font>
    <font>
      <sz val="12"/>
      <color rgb="FF000000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FFFF00"/>
        <bgColor rgb="FFFFFF00"/>
      </patternFill>
    </fill>
    <fill>
      <patternFill patternType="solid">
        <fgColor rgb="FF800080"/>
        <bgColor rgb="FF800080"/>
      </patternFill>
    </fill>
    <fill>
      <patternFill patternType="solid">
        <fgColor rgb="FF008000"/>
        <bgColor rgb="FF008080"/>
      </patternFill>
    </fill>
    <fill>
      <patternFill patternType="solid">
        <fgColor rgb="FF99CC00"/>
        <bgColor rgb="FFFFCC00"/>
      </patternFill>
    </fill>
    <fill>
      <patternFill patternType="solid">
        <fgColor rgb="FF00CCFF"/>
        <bgColor rgb="FF33CC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5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6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7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7"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30" activeCellId="0" sqref="M30"/>
    </sheetView>
  </sheetViews>
  <sheetFormatPr defaultColWidth="8.66015625" defaultRowHeight="13.8" zeroHeight="false" outlineLevelRow="0" outlineLevelCol="0"/>
  <cols>
    <col collapsed="false" customWidth="true" hidden="false" outlineLevel="0" max="1" min="1" style="1" width="36.1"/>
    <col collapsed="false" customWidth="true" hidden="false" outlineLevel="0" max="2" min="2" style="1" width="12.44"/>
    <col collapsed="false" customWidth="true" hidden="false" outlineLevel="0" max="3" min="3" style="1" width="13.77"/>
    <col collapsed="false" customWidth="true" hidden="false" outlineLevel="0" max="4" min="4" style="1" width="15.33"/>
    <col collapsed="false" customWidth="false" hidden="false" outlineLevel="0" max="5" min="5" style="2" width="8.66"/>
    <col collapsed="false" customWidth="true" hidden="false" outlineLevel="0" max="6" min="6" style="1" width="13.33"/>
    <col collapsed="false" customWidth="true" hidden="false" outlineLevel="0" max="7" min="7" style="3" width="11.1"/>
    <col collapsed="false" customWidth="false" hidden="false" outlineLevel="0" max="257" min="8" style="1" width="8.66"/>
  </cols>
  <sheetData>
    <row r="1" customFormat="false" ht="18" hidden="false" customHeight="fals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5"/>
      <c r="Q1" s="5"/>
      <c r="R1" s="5"/>
      <c r="S1" s="5"/>
      <c r="T1" s="5"/>
      <c r="U1" s="5"/>
      <c r="V1" s="5"/>
      <c r="W1" s="5"/>
      <c r="X1" s="5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</row>
    <row r="2" s="8" customFormat="true" ht="13.8" hidden="false" customHeight="false" outlineLevel="0" collapsed="false">
      <c r="A2" s="7" t="s">
        <v>1</v>
      </c>
      <c r="B2" s="8" t="s">
        <v>2</v>
      </c>
      <c r="C2" s="8" t="s">
        <v>3</v>
      </c>
      <c r="D2" s="8" t="s">
        <v>4</v>
      </c>
      <c r="E2" s="9" t="s">
        <v>5</v>
      </c>
      <c r="F2" s="8" t="s">
        <v>6</v>
      </c>
      <c r="G2" s="10" t="s">
        <v>7</v>
      </c>
      <c r="H2" s="8" t="s">
        <v>8</v>
      </c>
      <c r="I2" s="8" t="s">
        <v>9</v>
      </c>
      <c r="J2" s="8" t="s">
        <v>10</v>
      </c>
      <c r="K2" s="8" t="s">
        <v>11</v>
      </c>
      <c r="L2" s="8" t="s">
        <v>12</v>
      </c>
      <c r="M2" s="8" t="s">
        <v>13</v>
      </c>
      <c r="N2" s="8" t="s">
        <v>14</v>
      </c>
      <c r="O2" s="8" t="s">
        <v>15</v>
      </c>
      <c r="P2" s="8" t="s">
        <v>16</v>
      </c>
      <c r="Q2" s="8" t="s">
        <v>17</v>
      </c>
      <c r="R2" s="8" t="s">
        <v>18</v>
      </c>
      <c r="S2" s="8" t="s">
        <v>19</v>
      </c>
      <c r="T2" s="8" t="s">
        <v>20</v>
      </c>
      <c r="U2" s="8" t="s">
        <v>21</v>
      </c>
      <c r="V2" s="8" t="s">
        <v>22</v>
      </c>
      <c r="W2" s="8" t="s">
        <v>23</v>
      </c>
      <c r="X2" s="8" t="s">
        <v>24</v>
      </c>
      <c r="Y2" s="8" t="s">
        <v>25</v>
      </c>
      <c r="Z2" s="11"/>
    </row>
    <row r="3" customFormat="false" ht="13.95" hidden="false" customHeight="true" outlineLevel="0" collapsed="false">
      <c r="A3" s="12" t="s">
        <v>26</v>
      </c>
      <c r="B3" s="13" t="s">
        <v>27</v>
      </c>
      <c r="C3" s="14" t="s">
        <v>28</v>
      </c>
      <c r="D3" s="15" t="s">
        <v>29</v>
      </c>
      <c r="E3" s="16" t="n">
        <v>1737</v>
      </c>
      <c r="F3" s="15" t="s">
        <v>30</v>
      </c>
      <c r="G3" s="17" t="n">
        <v>2E-155</v>
      </c>
      <c r="H3" s="15" t="s">
        <v>31</v>
      </c>
      <c r="I3" s="15" t="n">
        <v>1E-152</v>
      </c>
      <c r="J3" s="15" t="s">
        <v>32</v>
      </c>
      <c r="K3" s="15" t="n">
        <v>0</v>
      </c>
      <c r="L3" s="15" t="s">
        <v>33</v>
      </c>
      <c r="M3" s="15" t="n">
        <v>0</v>
      </c>
      <c r="N3" s="15" t="s">
        <v>34</v>
      </c>
      <c r="O3" s="15" t="n">
        <v>0</v>
      </c>
      <c r="P3" s="15" t="s">
        <v>35</v>
      </c>
      <c r="Q3" s="15" t="n">
        <v>9E-116</v>
      </c>
      <c r="R3" s="15" t="s">
        <v>36</v>
      </c>
      <c r="S3" s="15" t="n">
        <v>1E-089</v>
      </c>
      <c r="T3" s="15" t="s">
        <v>37</v>
      </c>
      <c r="U3" s="15"/>
      <c r="V3" s="15"/>
      <c r="W3" s="15"/>
      <c r="X3" s="18" t="s">
        <v>38</v>
      </c>
      <c r="Y3" s="8" t="s">
        <v>25</v>
      </c>
    </row>
    <row r="4" s="8" customFormat="true" ht="13.95" hidden="false" customHeight="true" outlineLevel="0" collapsed="false">
      <c r="A4" s="12"/>
      <c r="B4" s="19" t="s">
        <v>39</v>
      </c>
      <c r="C4" s="20" t="s">
        <v>40</v>
      </c>
      <c r="D4" s="21" t="s">
        <v>41</v>
      </c>
      <c r="E4" s="22" t="n">
        <v>875</v>
      </c>
      <c r="F4" s="21" t="s">
        <v>42</v>
      </c>
      <c r="G4" s="23" t="n">
        <v>3E-073</v>
      </c>
      <c r="H4" s="21" t="s">
        <v>43</v>
      </c>
      <c r="I4" s="24" t="n">
        <v>2E-072</v>
      </c>
      <c r="J4" s="21"/>
      <c r="K4" s="21"/>
      <c r="L4" s="21" t="s">
        <v>44</v>
      </c>
      <c r="M4" s="24" t="n">
        <v>8E-112</v>
      </c>
      <c r="N4" s="21" t="s">
        <v>45</v>
      </c>
      <c r="O4" s="24" t="n">
        <v>7E-112</v>
      </c>
      <c r="P4" s="21" t="s">
        <v>46</v>
      </c>
      <c r="Q4" s="24" t="n">
        <v>1E-079</v>
      </c>
      <c r="R4" s="21"/>
      <c r="S4" s="21"/>
      <c r="T4" s="21"/>
      <c r="U4" s="21"/>
      <c r="V4" s="21"/>
      <c r="W4" s="21"/>
      <c r="X4" s="25" t="s">
        <v>47</v>
      </c>
      <c r="Y4" s="8" t="s">
        <v>25</v>
      </c>
      <c r="Z4" s="11"/>
    </row>
    <row r="5" customFormat="false" ht="13.95" hidden="false" customHeight="true" outlineLevel="0" collapsed="false">
      <c r="A5" s="12"/>
      <c r="B5" s="26" t="s">
        <v>48</v>
      </c>
      <c r="C5" s="27" t="s">
        <v>49</v>
      </c>
      <c r="D5" s="28" t="s">
        <v>50</v>
      </c>
      <c r="E5" s="29" t="n">
        <v>993</v>
      </c>
      <c r="F5" s="28" t="s">
        <v>51</v>
      </c>
      <c r="G5" s="30" t="n">
        <v>2E-113</v>
      </c>
      <c r="H5" s="28" t="s">
        <v>52</v>
      </c>
      <c r="I5" s="28" t="n">
        <v>7E-101</v>
      </c>
      <c r="J5" s="28" t="s">
        <v>53</v>
      </c>
      <c r="K5" s="28" t="n">
        <v>1E-074</v>
      </c>
      <c r="L5" s="28" t="s">
        <v>54</v>
      </c>
      <c r="M5" s="28" t="n">
        <v>3E-107</v>
      </c>
      <c r="N5" s="28" t="s">
        <v>55</v>
      </c>
      <c r="O5" s="28" t="n">
        <v>3E-107</v>
      </c>
      <c r="P5" s="28" t="s">
        <v>56</v>
      </c>
      <c r="Q5" s="28" t="n">
        <v>3E-081</v>
      </c>
      <c r="R5" s="28"/>
      <c r="S5" s="28"/>
      <c r="T5" s="28"/>
      <c r="U5" s="28" t="s">
        <v>57</v>
      </c>
      <c r="V5" s="28" t="s">
        <v>58</v>
      </c>
      <c r="W5" s="28" t="s">
        <v>59</v>
      </c>
      <c r="X5" s="31" t="s">
        <v>60</v>
      </c>
      <c r="Y5" s="8" t="s">
        <v>25</v>
      </c>
    </row>
    <row r="6" customFormat="false" ht="13.95" hidden="false" customHeight="true" outlineLevel="0" collapsed="false">
      <c r="A6" s="32" t="s">
        <v>61</v>
      </c>
      <c r="B6" s="33" t="s">
        <v>62</v>
      </c>
      <c r="C6" s="34" t="s">
        <v>63</v>
      </c>
      <c r="D6" s="15" t="s">
        <v>64</v>
      </c>
      <c r="E6" s="16" t="n">
        <v>1347</v>
      </c>
      <c r="F6" s="15" t="s">
        <v>65</v>
      </c>
      <c r="G6" s="17" t="n">
        <v>5E-123</v>
      </c>
      <c r="H6" s="15"/>
      <c r="I6" s="15"/>
      <c r="J6" s="15"/>
      <c r="K6" s="15"/>
      <c r="L6" s="15" t="s">
        <v>66</v>
      </c>
      <c r="M6" s="15" t="n">
        <v>1E-135</v>
      </c>
      <c r="N6" s="15" t="s">
        <v>67</v>
      </c>
      <c r="O6" s="15" t="n">
        <v>1E-135</v>
      </c>
      <c r="P6" s="15" t="s">
        <v>68</v>
      </c>
      <c r="Q6" s="15" t="n">
        <v>5E-039</v>
      </c>
      <c r="R6" s="15" t="s">
        <v>69</v>
      </c>
      <c r="S6" s="15" t="n">
        <v>1E-063</v>
      </c>
      <c r="T6" s="15" t="s">
        <v>70</v>
      </c>
      <c r="U6" s="15"/>
      <c r="V6" s="15"/>
      <c r="W6" s="15"/>
      <c r="X6" s="18" t="s">
        <v>71</v>
      </c>
      <c r="Y6" s="8" t="s">
        <v>25</v>
      </c>
    </row>
    <row r="7" s="8" customFormat="true" ht="13.95" hidden="false" customHeight="true" outlineLevel="0" collapsed="false">
      <c r="A7" s="32"/>
      <c r="B7" s="35" t="s">
        <v>72</v>
      </c>
      <c r="C7" s="36" t="s">
        <v>73</v>
      </c>
      <c r="D7" s="21" t="s">
        <v>74</v>
      </c>
      <c r="E7" s="22" t="n">
        <v>869</v>
      </c>
      <c r="F7" s="21" t="s">
        <v>75</v>
      </c>
      <c r="G7" s="23" t="n">
        <v>1E-062</v>
      </c>
      <c r="H7" s="21"/>
      <c r="I7" s="21"/>
      <c r="J7" s="21"/>
      <c r="K7" s="21"/>
      <c r="L7" s="21" t="s">
        <v>76</v>
      </c>
      <c r="M7" s="24" t="n">
        <v>3E-052</v>
      </c>
      <c r="N7" s="21"/>
      <c r="O7" s="21"/>
      <c r="P7" s="21" t="s">
        <v>77</v>
      </c>
      <c r="Q7" s="24" t="n">
        <v>2E-030</v>
      </c>
      <c r="R7" s="21"/>
      <c r="S7" s="21"/>
      <c r="T7" s="21"/>
      <c r="U7" s="21"/>
      <c r="V7" s="21"/>
      <c r="W7" s="21"/>
      <c r="X7" s="25" t="s">
        <v>78</v>
      </c>
      <c r="Y7" s="8" t="s">
        <v>25</v>
      </c>
      <c r="Z7" s="11"/>
    </row>
    <row r="8" customFormat="false" ht="13.95" hidden="false" customHeight="true" outlineLevel="0" collapsed="false">
      <c r="A8" s="32"/>
      <c r="B8" s="37" t="s">
        <v>79</v>
      </c>
      <c r="C8" s="37" t="s">
        <v>80</v>
      </c>
      <c r="D8" s="28" t="s">
        <v>81</v>
      </c>
      <c r="E8" s="29" t="n">
        <v>2376</v>
      </c>
      <c r="F8" s="28" t="s">
        <v>82</v>
      </c>
      <c r="G8" s="38" t="n">
        <v>0</v>
      </c>
      <c r="H8" s="28" t="s">
        <v>83</v>
      </c>
      <c r="I8" s="28" t="n">
        <v>0</v>
      </c>
      <c r="J8" s="28" t="s">
        <v>84</v>
      </c>
      <c r="K8" s="28" t="n">
        <v>5E-128</v>
      </c>
      <c r="L8" s="28" t="s">
        <v>85</v>
      </c>
      <c r="M8" s="28" t="n">
        <v>0</v>
      </c>
      <c r="N8" s="28" t="s">
        <v>86</v>
      </c>
      <c r="O8" s="28" t="n">
        <v>0</v>
      </c>
      <c r="P8" s="28" t="s">
        <v>87</v>
      </c>
      <c r="Q8" s="28" t="n">
        <v>2E-127</v>
      </c>
      <c r="R8" s="28" t="s">
        <v>88</v>
      </c>
      <c r="S8" s="28" t="n">
        <v>1E-121</v>
      </c>
      <c r="T8" s="28" t="s">
        <v>89</v>
      </c>
      <c r="U8" s="28"/>
      <c r="V8" s="28"/>
      <c r="W8" s="28"/>
      <c r="X8" s="31" t="s">
        <v>90</v>
      </c>
      <c r="Y8" s="8" t="s">
        <v>25</v>
      </c>
    </row>
    <row r="9" customFormat="false" ht="13.95" hidden="false" customHeight="true" outlineLevel="0" collapsed="false">
      <c r="A9" s="39" t="s">
        <v>91</v>
      </c>
      <c r="B9" s="34" t="s">
        <v>92</v>
      </c>
      <c r="C9" s="14" t="s">
        <v>93</v>
      </c>
      <c r="D9" s="15" t="s">
        <v>94</v>
      </c>
      <c r="E9" s="16" t="n">
        <v>1062</v>
      </c>
      <c r="F9" s="15" t="s">
        <v>95</v>
      </c>
      <c r="G9" s="17" t="n">
        <v>2E-082</v>
      </c>
      <c r="H9" s="15" t="s">
        <v>96</v>
      </c>
      <c r="I9" s="15" t="n">
        <v>2E-081</v>
      </c>
      <c r="J9" s="15" t="s">
        <v>97</v>
      </c>
      <c r="K9" s="15" t="n">
        <v>2E-106</v>
      </c>
      <c r="L9" s="15" t="s">
        <v>98</v>
      </c>
      <c r="M9" s="15" t="n">
        <v>1E-100</v>
      </c>
      <c r="N9" s="15" t="s">
        <v>99</v>
      </c>
      <c r="O9" s="15" t="n">
        <v>9E-101</v>
      </c>
      <c r="P9" s="15"/>
      <c r="Q9" s="15"/>
      <c r="R9" s="15"/>
      <c r="S9" s="15"/>
      <c r="T9" s="15"/>
      <c r="U9" s="15" t="s">
        <v>100</v>
      </c>
      <c r="V9" s="15" t="s">
        <v>101</v>
      </c>
      <c r="W9" s="15" t="s">
        <v>102</v>
      </c>
      <c r="X9" s="18" t="s">
        <v>103</v>
      </c>
      <c r="Y9" s="8" t="s">
        <v>25</v>
      </c>
    </row>
    <row r="10" s="8" customFormat="true" ht="13.95" hidden="false" customHeight="true" outlineLevel="0" collapsed="false">
      <c r="A10" s="39"/>
      <c r="B10" s="21" t="s">
        <v>104</v>
      </c>
      <c r="C10" s="20" t="s">
        <v>105</v>
      </c>
      <c r="D10" s="21" t="s">
        <v>106</v>
      </c>
      <c r="E10" s="22" t="n">
        <v>525</v>
      </c>
      <c r="F10" s="40" t="s">
        <v>107</v>
      </c>
      <c r="G10" s="23" t="n">
        <v>4E-065</v>
      </c>
      <c r="H10" s="21" t="s">
        <v>108</v>
      </c>
      <c r="I10" s="24" t="n">
        <v>3E-064</v>
      </c>
      <c r="J10" s="21" t="s">
        <v>97</v>
      </c>
      <c r="K10" s="24" t="n">
        <v>2E-039</v>
      </c>
      <c r="L10" s="21" t="s">
        <v>109</v>
      </c>
      <c r="M10" s="24" t="n">
        <v>8E-068</v>
      </c>
      <c r="N10" s="21" t="s">
        <v>110</v>
      </c>
      <c r="O10" s="24" t="n">
        <v>8E-068</v>
      </c>
      <c r="P10" s="21" t="s">
        <v>111</v>
      </c>
      <c r="Q10" s="24" t="n">
        <v>4E-043</v>
      </c>
      <c r="R10" s="21"/>
      <c r="S10" s="21"/>
      <c r="T10" s="21"/>
      <c r="U10" s="21" t="s">
        <v>100</v>
      </c>
      <c r="V10" s="21" t="s">
        <v>101</v>
      </c>
      <c r="W10" s="21" t="s">
        <v>102</v>
      </c>
      <c r="X10" s="25" t="s">
        <v>112</v>
      </c>
      <c r="Y10" s="8" t="s">
        <v>25</v>
      </c>
      <c r="Z10" s="11"/>
    </row>
    <row r="11" customFormat="false" ht="13.95" hidden="false" customHeight="true" outlineLevel="0" collapsed="false">
      <c r="A11" s="39"/>
      <c r="B11" s="21" t="s">
        <v>113</v>
      </c>
      <c r="C11" s="20" t="s">
        <v>114</v>
      </c>
      <c r="D11" s="40" t="s">
        <v>115</v>
      </c>
      <c r="E11" s="41" t="n">
        <v>2292</v>
      </c>
      <c r="F11" s="40" t="s">
        <v>116</v>
      </c>
      <c r="G11" s="42" t="n">
        <v>0</v>
      </c>
      <c r="H11" s="40" t="s">
        <v>117</v>
      </c>
      <c r="I11" s="40" t="n">
        <v>0</v>
      </c>
      <c r="J11" s="40" t="s">
        <v>118</v>
      </c>
      <c r="K11" s="40" t="n">
        <v>0</v>
      </c>
      <c r="L11" s="40" t="s">
        <v>119</v>
      </c>
      <c r="M11" s="40" t="n">
        <v>0</v>
      </c>
      <c r="N11" s="40" t="s">
        <v>120</v>
      </c>
      <c r="O11" s="40" t="n">
        <v>0</v>
      </c>
      <c r="P11" s="40" t="s">
        <v>121</v>
      </c>
      <c r="Q11" s="40" t="n">
        <v>2E-077</v>
      </c>
      <c r="R11" s="40" t="s">
        <v>122</v>
      </c>
      <c r="S11" s="40" t="n">
        <v>0</v>
      </c>
      <c r="T11" s="40" t="s">
        <v>123</v>
      </c>
      <c r="U11" s="40" t="s">
        <v>124</v>
      </c>
      <c r="V11" s="40" t="s">
        <v>125</v>
      </c>
      <c r="W11" s="40" t="s">
        <v>126</v>
      </c>
      <c r="X11" s="43" t="s">
        <v>127</v>
      </c>
      <c r="Y11" s="8" t="s">
        <v>25</v>
      </c>
    </row>
    <row r="12" customFormat="false" ht="13.95" hidden="false" customHeight="true" outlineLevel="0" collapsed="false">
      <c r="A12" s="39"/>
      <c r="B12" s="21" t="s">
        <v>128</v>
      </c>
      <c r="C12" s="20" t="s">
        <v>129</v>
      </c>
      <c r="D12" s="40" t="s">
        <v>130</v>
      </c>
      <c r="E12" s="41" t="n">
        <v>1776</v>
      </c>
      <c r="F12" s="40" t="s">
        <v>131</v>
      </c>
      <c r="G12" s="42" t="n">
        <v>0</v>
      </c>
      <c r="H12" s="40" t="s">
        <v>132</v>
      </c>
      <c r="I12" s="40" t="n">
        <v>0</v>
      </c>
      <c r="J12" s="40" t="s">
        <v>133</v>
      </c>
      <c r="K12" s="40" t="n">
        <v>0</v>
      </c>
      <c r="L12" s="40" t="s">
        <v>134</v>
      </c>
      <c r="M12" s="40" t="n">
        <v>0</v>
      </c>
      <c r="N12" s="40" t="s">
        <v>135</v>
      </c>
      <c r="O12" s="40" t="n">
        <v>0</v>
      </c>
      <c r="P12" s="40" t="s">
        <v>136</v>
      </c>
      <c r="Q12" s="40" t="n">
        <v>1E-080</v>
      </c>
      <c r="R12" s="40" t="s">
        <v>137</v>
      </c>
      <c r="S12" s="40" t="n">
        <v>0</v>
      </c>
      <c r="T12" s="40" t="s">
        <v>123</v>
      </c>
      <c r="U12" s="40" t="s">
        <v>124</v>
      </c>
      <c r="V12" s="40" t="s">
        <v>125</v>
      </c>
      <c r="W12" s="40" t="s">
        <v>126</v>
      </c>
      <c r="X12" s="43" t="s">
        <v>138</v>
      </c>
      <c r="Y12" s="8" t="s">
        <v>25</v>
      </c>
    </row>
    <row r="13" customFormat="false" ht="13.95" hidden="false" customHeight="true" outlineLevel="0" collapsed="false">
      <c r="A13" s="39"/>
      <c r="B13" s="21" t="s">
        <v>139</v>
      </c>
      <c r="C13" s="20" t="s">
        <v>140</v>
      </c>
      <c r="D13" s="40" t="s">
        <v>141</v>
      </c>
      <c r="E13" s="41" t="n">
        <v>1214</v>
      </c>
      <c r="F13" s="40" t="s">
        <v>142</v>
      </c>
      <c r="G13" s="42" t="n">
        <v>0</v>
      </c>
      <c r="H13" s="40" t="s">
        <v>143</v>
      </c>
      <c r="I13" s="40" t="n">
        <v>0</v>
      </c>
      <c r="J13" s="40" t="s">
        <v>144</v>
      </c>
      <c r="K13" s="40" t="n">
        <v>0</v>
      </c>
      <c r="L13" s="40" t="s">
        <v>145</v>
      </c>
      <c r="M13" s="40" t="n">
        <v>0</v>
      </c>
      <c r="N13" s="40" t="s">
        <v>146</v>
      </c>
      <c r="O13" s="40" t="n">
        <v>0</v>
      </c>
      <c r="P13" s="40" t="s">
        <v>147</v>
      </c>
      <c r="Q13" s="40" t="n">
        <v>4E-068</v>
      </c>
      <c r="R13" s="40" t="s">
        <v>137</v>
      </c>
      <c r="S13" s="40" t="n">
        <v>4E-177</v>
      </c>
      <c r="T13" s="40" t="s">
        <v>123</v>
      </c>
      <c r="U13" s="40" t="s">
        <v>124</v>
      </c>
      <c r="V13" s="40" t="s">
        <v>125</v>
      </c>
      <c r="W13" s="40" t="s">
        <v>126</v>
      </c>
      <c r="X13" s="43" t="s">
        <v>148</v>
      </c>
      <c r="Y13" s="8" t="s">
        <v>25</v>
      </c>
    </row>
    <row r="14" customFormat="false" ht="13.95" hidden="false" customHeight="true" outlineLevel="0" collapsed="false">
      <c r="A14" s="39"/>
      <c r="B14" s="21" t="s">
        <v>149</v>
      </c>
      <c r="C14" s="20" t="s">
        <v>150</v>
      </c>
      <c r="D14" s="40" t="s">
        <v>151</v>
      </c>
      <c r="E14" s="41" t="n">
        <v>2498</v>
      </c>
      <c r="F14" s="40" t="s">
        <v>152</v>
      </c>
      <c r="G14" s="42" t="n">
        <v>0</v>
      </c>
      <c r="H14" s="40" t="s">
        <v>153</v>
      </c>
      <c r="I14" s="40" t="n">
        <v>0</v>
      </c>
      <c r="J14" s="40" t="s">
        <v>154</v>
      </c>
      <c r="K14" s="40" t="n">
        <v>0</v>
      </c>
      <c r="L14" s="40" t="s">
        <v>155</v>
      </c>
      <c r="M14" s="40" t="n">
        <v>0</v>
      </c>
      <c r="N14" s="40" t="s">
        <v>156</v>
      </c>
      <c r="O14" s="40" t="n">
        <v>0</v>
      </c>
      <c r="P14" s="40" t="s">
        <v>157</v>
      </c>
      <c r="Q14" s="40" t="n">
        <v>2E-068</v>
      </c>
      <c r="R14" s="40" t="s">
        <v>158</v>
      </c>
      <c r="S14" s="40" t="n">
        <v>4E-153</v>
      </c>
      <c r="T14" s="40" t="s">
        <v>159</v>
      </c>
      <c r="U14" s="40" t="s">
        <v>124</v>
      </c>
      <c r="V14" s="40" t="s">
        <v>125</v>
      </c>
      <c r="W14" s="40" t="s">
        <v>126</v>
      </c>
      <c r="X14" s="43" t="s">
        <v>160</v>
      </c>
      <c r="Y14" s="8" t="s">
        <v>25</v>
      </c>
    </row>
    <row r="15" customFormat="false" ht="13.95" hidden="false" customHeight="true" outlineLevel="0" collapsed="false">
      <c r="A15" s="39"/>
      <c r="B15" s="36" t="s">
        <v>161</v>
      </c>
      <c r="C15" s="20" t="s">
        <v>162</v>
      </c>
      <c r="D15" s="40" t="s">
        <v>163</v>
      </c>
      <c r="E15" s="41" t="n">
        <v>2107</v>
      </c>
      <c r="F15" s="40" t="s">
        <v>164</v>
      </c>
      <c r="G15" s="42" t="n">
        <v>0</v>
      </c>
      <c r="H15" s="40" t="s">
        <v>165</v>
      </c>
      <c r="I15" s="40" t="n">
        <v>0</v>
      </c>
      <c r="J15" s="40" t="s">
        <v>166</v>
      </c>
      <c r="K15" s="40" t="n">
        <v>1E-130</v>
      </c>
      <c r="L15" s="40" t="s">
        <v>167</v>
      </c>
      <c r="M15" s="40" t="n">
        <v>0</v>
      </c>
      <c r="N15" s="40" t="s">
        <v>168</v>
      </c>
      <c r="O15" s="40" t="n">
        <v>0</v>
      </c>
      <c r="P15" s="40" t="s">
        <v>169</v>
      </c>
      <c r="Q15" s="40" t="n">
        <v>4E-088</v>
      </c>
      <c r="R15" s="40" t="s">
        <v>170</v>
      </c>
      <c r="S15" s="40" t="n">
        <v>1E-122</v>
      </c>
      <c r="T15" s="40" t="s">
        <v>37</v>
      </c>
      <c r="U15" s="40" t="s">
        <v>171</v>
      </c>
      <c r="V15" s="40" t="s">
        <v>172</v>
      </c>
      <c r="W15" s="40" t="s">
        <v>173</v>
      </c>
      <c r="X15" s="43" t="s">
        <v>174</v>
      </c>
      <c r="Y15" s="8" t="s">
        <v>25</v>
      </c>
    </row>
    <row r="16" customFormat="false" ht="13.95" hidden="false" customHeight="true" outlineLevel="0" collapsed="false">
      <c r="A16" s="39"/>
      <c r="B16" s="21" t="s">
        <v>175</v>
      </c>
      <c r="C16" s="20" t="s">
        <v>176</v>
      </c>
      <c r="D16" s="40" t="s">
        <v>177</v>
      </c>
      <c r="E16" s="41" t="n">
        <v>1232</v>
      </c>
      <c r="F16" s="40" t="s">
        <v>178</v>
      </c>
      <c r="G16" s="44" t="n">
        <v>8E-148</v>
      </c>
      <c r="H16" s="40" t="s">
        <v>179</v>
      </c>
      <c r="I16" s="40" t="n">
        <v>2E-144</v>
      </c>
      <c r="J16" s="40" t="s">
        <v>180</v>
      </c>
      <c r="K16" s="40" t="n">
        <v>0</v>
      </c>
      <c r="L16" s="40" t="s">
        <v>181</v>
      </c>
      <c r="M16" s="40" t="n">
        <v>0</v>
      </c>
      <c r="N16" s="40" t="s">
        <v>182</v>
      </c>
      <c r="O16" s="40" t="n">
        <v>0</v>
      </c>
      <c r="P16" s="40" t="s">
        <v>183</v>
      </c>
      <c r="Q16" s="40" t="n">
        <v>1E-071</v>
      </c>
      <c r="R16" s="40" t="s">
        <v>184</v>
      </c>
      <c r="S16" s="40" t="n">
        <v>9E-151</v>
      </c>
      <c r="T16" s="40" t="s">
        <v>37</v>
      </c>
      <c r="U16" s="40" t="s">
        <v>185</v>
      </c>
      <c r="V16" s="40" t="s">
        <v>186</v>
      </c>
      <c r="W16" s="40" t="s">
        <v>187</v>
      </c>
      <c r="X16" s="43" t="s">
        <v>188</v>
      </c>
      <c r="Y16" s="8" t="s">
        <v>25</v>
      </c>
    </row>
    <row r="17" customFormat="false" ht="13.95" hidden="false" customHeight="true" outlineLevel="0" collapsed="false">
      <c r="A17" s="39"/>
      <c r="B17" s="37" t="s">
        <v>189</v>
      </c>
      <c r="C17" s="27" t="s">
        <v>190</v>
      </c>
      <c r="D17" s="28" t="s">
        <v>191</v>
      </c>
      <c r="E17" s="29" t="n">
        <v>1776</v>
      </c>
      <c r="F17" s="28" t="s">
        <v>192</v>
      </c>
      <c r="G17" s="38" t="n">
        <v>0</v>
      </c>
      <c r="H17" s="28" t="s">
        <v>179</v>
      </c>
      <c r="I17" s="28" t="n">
        <v>0</v>
      </c>
      <c r="J17" s="28" t="s">
        <v>180</v>
      </c>
      <c r="K17" s="28" t="n">
        <v>0</v>
      </c>
      <c r="L17" s="28" t="s">
        <v>193</v>
      </c>
      <c r="M17" s="28" t="n">
        <v>0</v>
      </c>
      <c r="N17" s="28" t="s">
        <v>194</v>
      </c>
      <c r="O17" s="28" t="n">
        <v>0</v>
      </c>
      <c r="P17" s="28" t="s">
        <v>183</v>
      </c>
      <c r="Q17" s="28" t="n">
        <v>9E-125</v>
      </c>
      <c r="R17" s="28" t="s">
        <v>184</v>
      </c>
      <c r="S17" s="28" t="n">
        <v>0</v>
      </c>
      <c r="T17" s="28" t="s">
        <v>37</v>
      </c>
      <c r="U17" s="28" t="s">
        <v>185</v>
      </c>
      <c r="V17" s="28" t="s">
        <v>186</v>
      </c>
      <c r="W17" s="28" t="s">
        <v>187</v>
      </c>
      <c r="X17" s="31" t="s">
        <v>195</v>
      </c>
      <c r="Y17" s="8" t="s">
        <v>25</v>
      </c>
    </row>
    <row r="18" customFormat="false" ht="13.95" hidden="false" customHeight="true" outlineLevel="0" collapsed="false">
      <c r="A18" s="45" t="s">
        <v>196</v>
      </c>
      <c r="B18" s="46" t="s">
        <v>197</v>
      </c>
      <c r="C18" s="46" t="s">
        <v>198</v>
      </c>
      <c r="D18" s="15" t="s">
        <v>199</v>
      </c>
      <c r="E18" s="16" t="n">
        <v>1669</v>
      </c>
      <c r="F18" s="15" t="s">
        <v>200</v>
      </c>
      <c r="G18" s="47" t="n">
        <v>0</v>
      </c>
      <c r="H18" s="15" t="s">
        <v>201</v>
      </c>
      <c r="I18" s="15" t="n">
        <v>0</v>
      </c>
      <c r="J18" s="15" t="s">
        <v>202</v>
      </c>
      <c r="K18" s="15" t="n">
        <v>0</v>
      </c>
      <c r="L18" s="15" t="s">
        <v>203</v>
      </c>
      <c r="M18" s="15" t="n">
        <v>0</v>
      </c>
      <c r="N18" s="15" t="s">
        <v>204</v>
      </c>
      <c r="O18" s="15" t="n">
        <v>0</v>
      </c>
      <c r="P18" s="15" t="s">
        <v>205</v>
      </c>
      <c r="Q18" s="15" t="n">
        <v>0</v>
      </c>
      <c r="R18" s="15" t="s">
        <v>206</v>
      </c>
      <c r="S18" s="15" t="n">
        <v>1E-083</v>
      </c>
      <c r="T18" s="15" t="s">
        <v>70</v>
      </c>
      <c r="U18" s="15" t="s">
        <v>207</v>
      </c>
      <c r="V18" s="15" t="s">
        <v>208</v>
      </c>
      <c r="W18" s="15" t="s">
        <v>209</v>
      </c>
      <c r="X18" s="18" t="s">
        <v>210</v>
      </c>
      <c r="Y18" s="8" t="s">
        <v>25</v>
      </c>
    </row>
    <row r="19" customFormat="false" ht="13.95" hidden="false" customHeight="true" outlineLevel="0" collapsed="false">
      <c r="A19" s="45"/>
      <c r="B19" s="21" t="s">
        <v>211</v>
      </c>
      <c r="C19" s="21" t="s">
        <v>212</v>
      </c>
      <c r="D19" s="40" t="s">
        <v>213</v>
      </c>
      <c r="E19" s="41" t="n">
        <v>778</v>
      </c>
      <c r="F19" s="40" t="s">
        <v>214</v>
      </c>
      <c r="G19" s="44" t="n">
        <v>2E-107</v>
      </c>
      <c r="H19" s="40" t="s">
        <v>215</v>
      </c>
      <c r="I19" s="40" t="n">
        <v>8E-112</v>
      </c>
      <c r="J19" s="40" t="s">
        <v>216</v>
      </c>
      <c r="K19" s="40" t="n">
        <v>1E-122</v>
      </c>
      <c r="L19" s="40" t="s">
        <v>217</v>
      </c>
      <c r="M19" s="40" t="n">
        <v>4E-132</v>
      </c>
      <c r="N19" s="40" t="s">
        <v>218</v>
      </c>
      <c r="O19" s="40" t="n">
        <v>7E-135</v>
      </c>
      <c r="P19" s="40" t="s">
        <v>219</v>
      </c>
      <c r="Q19" s="40" t="n">
        <v>7E-101</v>
      </c>
      <c r="R19" s="40" t="s">
        <v>220</v>
      </c>
      <c r="S19" s="40" t="n">
        <v>1E-086</v>
      </c>
      <c r="T19" s="40" t="s">
        <v>70</v>
      </c>
      <c r="U19" s="40" t="s">
        <v>221</v>
      </c>
      <c r="V19" s="40" t="s">
        <v>222</v>
      </c>
      <c r="W19" s="40" t="s">
        <v>223</v>
      </c>
      <c r="X19" s="43" t="s">
        <v>224</v>
      </c>
      <c r="Y19" s="8" t="s">
        <v>25</v>
      </c>
    </row>
    <row r="20" customFormat="false" ht="13.95" hidden="false" customHeight="true" outlineLevel="0" collapsed="false">
      <c r="A20" s="45"/>
      <c r="B20" s="21" t="s">
        <v>225</v>
      </c>
      <c r="C20" s="21" t="s">
        <v>226</v>
      </c>
      <c r="D20" s="40" t="s">
        <v>227</v>
      </c>
      <c r="E20" s="41" t="n">
        <v>1340</v>
      </c>
      <c r="F20" s="40" t="s">
        <v>228</v>
      </c>
      <c r="G20" s="42" t="n">
        <v>0</v>
      </c>
      <c r="H20" s="40" t="s">
        <v>229</v>
      </c>
      <c r="I20" s="40" t="n">
        <v>0</v>
      </c>
      <c r="J20" s="40" t="s">
        <v>230</v>
      </c>
      <c r="K20" s="40" t="n">
        <v>0</v>
      </c>
      <c r="L20" s="40" t="s">
        <v>231</v>
      </c>
      <c r="M20" s="40" t="n">
        <v>0</v>
      </c>
      <c r="N20" s="40" t="s">
        <v>232</v>
      </c>
      <c r="O20" s="40" t="n">
        <v>0</v>
      </c>
      <c r="P20" s="40" t="s">
        <v>233</v>
      </c>
      <c r="Q20" s="40" t="n">
        <v>9E-151</v>
      </c>
      <c r="R20" s="40" t="s">
        <v>234</v>
      </c>
      <c r="S20" s="40" t="n">
        <v>1E-109</v>
      </c>
      <c r="T20" s="40" t="s">
        <v>70</v>
      </c>
      <c r="U20" s="40" t="s">
        <v>235</v>
      </c>
      <c r="V20" s="40" t="s">
        <v>236</v>
      </c>
      <c r="W20" s="40" t="s">
        <v>237</v>
      </c>
      <c r="X20" s="43" t="s">
        <v>238</v>
      </c>
      <c r="Y20" s="8" t="s">
        <v>25</v>
      </c>
    </row>
    <row r="21" customFormat="false" ht="13.95" hidden="false" customHeight="true" outlineLevel="0" collapsed="false">
      <c r="A21" s="45"/>
      <c r="B21" s="36" t="s">
        <v>239</v>
      </c>
      <c r="C21" s="36" t="s">
        <v>240</v>
      </c>
      <c r="D21" s="40" t="s">
        <v>241</v>
      </c>
      <c r="E21" s="41" t="n">
        <v>2500</v>
      </c>
      <c r="F21" s="40" t="s">
        <v>242</v>
      </c>
      <c r="G21" s="42" t="n">
        <v>0</v>
      </c>
      <c r="H21" s="40" t="s">
        <v>243</v>
      </c>
      <c r="I21" s="40" t="n">
        <v>0</v>
      </c>
      <c r="J21" s="40" t="s">
        <v>244</v>
      </c>
      <c r="K21" s="40" t="n">
        <v>0</v>
      </c>
      <c r="L21" s="40" t="s">
        <v>245</v>
      </c>
      <c r="M21" s="40" t="n">
        <v>0</v>
      </c>
      <c r="N21" s="40" t="s">
        <v>246</v>
      </c>
      <c r="O21" s="40" t="n">
        <v>0</v>
      </c>
      <c r="P21" s="40" t="s">
        <v>247</v>
      </c>
      <c r="Q21" s="40" t="n">
        <v>0</v>
      </c>
      <c r="R21" s="40" t="s">
        <v>248</v>
      </c>
      <c r="S21" s="40" t="n">
        <v>0</v>
      </c>
      <c r="T21" s="40" t="s">
        <v>249</v>
      </c>
      <c r="U21" s="40" t="s">
        <v>250</v>
      </c>
      <c r="V21" s="40" t="s">
        <v>251</v>
      </c>
      <c r="W21" s="40" t="s">
        <v>252</v>
      </c>
      <c r="X21" s="43" t="s">
        <v>253</v>
      </c>
      <c r="Y21" s="8" t="s">
        <v>25</v>
      </c>
    </row>
    <row r="22" customFormat="false" ht="13.95" hidden="false" customHeight="true" outlineLevel="0" collapsed="false">
      <c r="A22" s="45"/>
      <c r="B22" s="21" t="s">
        <v>254</v>
      </c>
      <c r="C22" s="21" t="s">
        <v>255</v>
      </c>
      <c r="D22" s="40" t="s">
        <v>256</v>
      </c>
      <c r="E22" s="41" t="n">
        <v>1538</v>
      </c>
      <c r="F22" s="40" t="s">
        <v>257</v>
      </c>
      <c r="G22" s="44" t="n">
        <v>1E-172</v>
      </c>
      <c r="H22" s="40" t="s">
        <v>258</v>
      </c>
      <c r="I22" s="40" t="n">
        <v>2E-169</v>
      </c>
      <c r="J22" s="40" t="s">
        <v>259</v>
      </c>
      <c r="K22" s="40" t="n">
        <v>0</v>
      </c>
      <c r="L22" s="40" t="s">
        <v>260</v>
      </c>
      <c r="M22" s="40" t="n">
        <v>0</v>
      </c>
      <c r="N22" s="40" t="s">
        <v>261</v>
      </c>
      <c r="O22" s="40" t="n">
        <v>0</v>
      </c>
      <c r="P22" s="40" t="s">
        <v>262</v>
      </c>
      <c r="Q22" s="40" t="n">
        <v>2E-083</v>
      </c>
      <c r="R22" s="40" t="s">
        <v>263</v>
      </c>
      <c r="S22" s="40" t="n">
        <v>5E-157</v>
      </c>
      <c r="T22" s="40" t="s">
        <v>70</v>
      </c>
      <c r="U22" s="40" t="s">
        <v>264</v>
      </c>
      <c r="V22" s="40" t="s">
        <v>265</v>
      </c>
      <c r="W22" s="40" t="s">
        <v>266</v>
      </c>
      <c r="X22" s="43" t="s">
        <v>267</v>
      </c>
      <c r="Y22" s="8" t="s">
        <v>25</v>
      </c>
    </row>
    <row r="23" customFormat="false" ht="13.95" hidden="false" customHeight="true" outlineLevel="0" collapsed="false">
      <c r="A23" s="45"/>
      <c r="B23" s="21" t="s">
        <v>268</v>
      </c>
      <c r="C23" s="21" t="s">
        <v>269</v>
      </c>
      <c r="D23" s="40" t="s">
        <v>270</v>
      </c>
      <c r="E23" s="41" t="n">
        <v>1703</v>
      </c>
      <c r="F23" s="40" t="s">
        <v>271</v>
      </c>
      <c r="G23" s="44" t="n">
        <v>2E-172</v>
      </c>
      <c r="H23" s="40" t="s">
        <v>272</v>
      </c>
      <c r="I23" s="40" t="n">
        <v>4E-173</v>
      </c>
      <c r="J23" s="40" t="s">
        <v>273</v>
      </c>
      <c r="K23" s="40" t="n">
        <v>0</v>
      </c>
      <c r="L23" s="40" t="s">
        <v>274</v>
      </c>
      <c r="M23" s="40" t="n">
        <v>0</v>
      </c>
      <c r="N23" s="40" t="s">
        <v>275</v>
      </c>
      <c r="O23" s="40" t="n">
        <v>0</v>
      </c>
      <c r="P23" s="40" t="s">
        <v>276</v>
      </c>
      <c r="Q23" s="40" t="n">
        <v>4E-079</v>
      </c>
      <c r="R23" s="40" t="s">
        <v>277</v>
      </c>
      <c r="S23" s="40" t="n">
        <v>4E-158</v>
      </c>
      <c r="T23" s="40" t="s">
        <v>70</v>
      </c>
      <c r="U23" s="40" t="s">
        <v>264</v>
      </c>
      <c r="V23" s="40" t="s">
        <v>278</v>
      </c>
      <c r="W23" s="40" t="s">
        <v>279</v>
      </c>
      <c r="X23" s="43" t="s">
        <v>280</v>
      </c>
      <c r="Y23" s="8" t="s">
        <v>25</v>
      </c>
    </row>
    <row r="24" customFormat="false" ht="13.95" hidden="false" customHeight="true" outlineLevel="0" collapsed="false">
      <c r="A24" s="45"/>
      <c r="B24" s="48" t="s">
        <v>281</v>
      </c>
      <c r="C24" s="48" t="s">
        <v>282</v>
      </c>
      <c r="D24" s="28" t="s">
        <v>283</v>
      </c>
      <c r="E24" s="29" t="n">
        <v>1466</v>
      </c>
      <c r="F24" s="28" t="s">
        <v>284</v>
      </c>
      <c r="G24" s="30" t="n">
        <v>1E-141</v>
      </c>
      <c r="H24" s="28" t="s">
        <v>285</v>
      </c>
      <c r="I24" s="28" t="n">
        <v>4E-179</v>
      </c>
      <c r="J24" s="28" t="s">
        <v>273</v>
      </c>
      <c r="K24" s="28" t="n">
        <v>0</v>
      </c>
      <c r="L24" s="28" t="s">
        <v>286</v>
      </c>
      <c r="M24" s="28" t="n">
        <v>0</v>
      </c>
      <c r="N24" s="28" t="s">
        <v>287</v>
      </c>
      <c r="O24" s="28" t="n">
        <v>0</v>
      </c>
      <c r="P24" s="28" t="s">
        <v>288</v>
      </c>
      <c r="Q24" s="28" t="n">
        <v>1E-081</v>
      </c>
      <c r="R24" s="28" t="s">
        <v>277</v>
      </c>
      <c r="S24" s="28" t="n">
        <v>1E-157</v>
      </c>
      <c r="T24" s="28" t="s">
        <v>70</v>
      </c>
      <c r="U24" s="28" t="s">
        <v>264</v>
      </c>
      <c r="V24" s="28" t="s">
        <v>278</v>
      </c>
      <c r="W24" s="28" t="s">
        <v>279</v>
      </c>
      <c r="X24" s="31" t="s">
        <v>280</v>
      </c>
      <c r="Y24" s="8" t="s">
        <v>25</v>
      </c>
    </row>
    <row r="25" customFormat="false" ht="13.95" hidden="false" customHeight="true" outlineLevel="0" collapsed="false">
      <c r="A25" s="49" t="s">
        <v>289</v>
      </c>
      <c r="B25" s="46" t="s">
        <v>290</v>
      </c>
      <c r="C25" s="46" t="s">
        <v>291</v>
      </c>
      <c r="D25" s="15" t="s">
        <v>292</v>
      </c>
      <c r="E25" s="16" t="n">
        <v>2135</v>
      </c>
      <c r="F25" s="15" t="s">
        <v>293</v>
      </c>
      <c r="G25" s="47" t="n">
        <v>0</v>
      </c>
      <c r="H25" s="15" t="s">
        <v>294</v>
      </c>
      <c r="I25" s="15" t="n">
        <v>0</v>
      </c>
      <c r="J25" s="15" t="s">
        <v>295</v>
      </c>
      <c r="K25" s="15" t="n">
        <v>0</v>
      </c>
      <c r="L25" s="15" t="s">
        <v>296</v>
      </c>
      <c r="M25" s="15" t="n">
        <v>0</v>
      </c>
      <c r="N25" s="15" t="s">
        <v>297</v>
      </c>
      <c r="O25" s="15" t="n">
        <v>0</v>
      </c>
      <c r="P25" s="15" t="s">
        <v>298</v>
      </c>
      <c r="Q25" s="15"/>
      <c r="R25" s="15"/>
      <c r="S25" s="15"/>
      <c r="T25" s="15"/>
      <c r="U25" s="15" t="s">
        <v>299</v>
      </c>
      <c r="V25" s="15" t="s">
        <v>300</v>
      </c>
      <c r="W25" s="15" t="s">
        <v>301</v>
      </c>
      <c r="X25" s="18" t="s">
        <v>302</v>
      </c>
      <c r="Y25" s="8" t="s">
        <v>25</v>
      </c>
    </row>
    <row r="26" customFormat="false" ht="13.95" hidden="false" customHeight="true" outlineLevel="0" collapsed="false">
      <c r="A26" s="49"/>
      <c r="B26" s="48" t="s">
        <v>303</v>
      </c>
      <c r="C26" s="48" t="s">
        <v>304</v>
      </c>
      <c r="D26" s="28" t="s">
        <v>305</v>
      </c>
      <c r="E26" s="29" t="n">
        <v>1446</v>
      </c>
      <c r="F26" s="28" t="s">
        <v>306</v>
      </c>
      <c r="G26" s="38" t="n">
        <v>0</v>
      </c>
      <c r="H26" s="28" t="s">
        <v>294</v>
      </c>
      <c r="I26" s="28" t="n">
        <v>0</v>
      </c>
      <c r="J26" s="28" t="s">
        <v>295</v>
      </c>
      <c r="K26" s="28" t="n">
        <v>0</v>
      </c>
      <c r="L26" s="28" t="s">
        <v>307</v>
      </c>
      <c r="M26" s="28" t="n">
        <v>0</v>
      </c>
      <c r="N26" s="28" t="s">
        <v>308</v>
      </c>
      <c r="O26" s="28" t="n">
        <v>0</v>
      </c>
      <c r="P26" s="28" t="s">
        <v>298</v>
      </c>
      <c r="Q26" s="28" t="n">
        <v>0</v>
      </c>
      <c r="R26" s="28"/>
      <c r="S26" s="28"/>
      <c r="T26" s="28"/>
      <c r="U26" s="28" t="s">
        <v>299</v>
      </c>
      <c r="V26" s="28" t="s">
        <v>300</v>
      </c>
      <c r="W26" s="28" t="s">
        <v>301</v>
      </c>
      <c r="X26" s="31" t="s">
        <v>309</v>
      </c>
      <c r="Y26" s="8" t="s">
        <v>25</v>
      </c>
    </row>
    <row r="27" customFormat="false" ht="13.8" hidden="false" customHeight="false" outlineLevel="0" collapsed="false">
      <c r="Y27" s="8" t="s">
        <v>25</v>
      </c>
    </row>
  </sheetData>
  <mergeCells count="6">
    <mergeCell ref="A1:O1"/>
    <mergeCell ref="A3:A5"/>
    <mergeCell ref="A6:A8"/>
    <mergeCell ref="A9:A17"/>
    <mergeCell ref="A18:A24"/>
    <mergeCell ref="A25:A26"/>
  </mergeCells>
  <conditionalFormatting sqref="Z4">
    <cfRule type="expression" priority="2" aboveAverage="0" equalAverage="0" bottom="0" percent="0" rank="0" text="" dxfId="0">
      <formula>AND(COUNTIF($Z$4:$Z$4,Z4)&gt;1,NOT(ISBLANK(Z4)))</formula>
    </cfRule>
  </conditionalFormatting>
  <conditionalFormatting sqref="Z7">
    <cfRule type="expression" priority="3" aboveAverage="0" equalAverage="0" bottom="0" percent="0" rank="0" text="" dxfId="1">
      <formula>AND(COUNTIF($Z$7:$Z$7,Z7)&gt;1,NOT(ISBLANK(Z7)))</formula>
    </cfRule>
  </conditionalFormatting>
  <conditionalFormatting sqref="Z10">
    <cfRule type="expression" priority="4" aboveAverage="0" equalAverage="0" bottom="0" percent="0" rank="0" text="" dxfId="2">
      <formula>AND(COUNTIF($Z$10:$Z$10,Z10)&gt;1,NOT(ISBLANK(Z10)))</formula>
    </cfRule>
  </conditionalFormatting>
  <conditionalFormatting sqref="F10">
    <cfRule type="expression" priority="5" aboveAverage="0" equalAverage="0" bottom="0" percent="0" rank="0" text="" dxfId="3">
      <formula>AND(COUNTIF($F$10:$F$10,F10)&gt;1,NOT(ISBLANK(F10)))</formula>
    </cfRule>
  </conditionalFormatting>
  <conditionalFormatting sqref="Z2">
    <cfRule type="expression" priority="6" aboveAverage="0" equalAverage="0" bottom="0" percent="0" rank="0" text="" dxfId="4">
      <formula>AND(COUNTIF($Z$2:$Z$2,Z2)&gt;1,NOT(ISBLANK(Z2)))</formula>
    </cfRule>
  </conditionalFormatting>
  <conditionalFormatting sqref="D11:D26 B30:B65536 D8:D9 D5:D6 D3">
    <cfRule type="expression" priority="7" aboveAverage="0" equalAverage="0" bottom="0" percent="0" rank="0" text="" dxfId="5">
      <formula>AND(COUNTIF($D$11:$D$26,D11)+COUNTIF($B$30:$B$65536,D11)+COUNTIF($D$8:$D$9,D11)+COUNTIF($D$5:$D$6,D11)+COUNTIF($D$3:$D$3,D11)&gt;1,NOT(ISBLANK(D11)))</formula>
    </cfRule>
  </conditionalFormatting>
  <conditionalFormatting sqref="F8:F9 F30:F65536 F2:F6 F11:F26">
    <cfRule type="expression" priority="8" aboveAverage="0" equalAverage="0" bottom="0" percent="0" rank="0" text="" dxfId="6">
      <formula>AND(COUNTIF($F$8:$F$9,F8)+COUNTIF($F$30:$F$65536,F8)+COUNTIF($F$2:$F$6,F8)+COUNTIF($F$11:$F$26,F8)&gt;1,NOT(ISBLANK(F8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34Z</dcterms:created>
  <dc:creator/>
  <dc:description/>
  <dc:language>en-US</dc:language>
  <cp:lastModifiedBy/>
  <dcterms:modified xsi:type="dcterms:W3CDTF">2018-07-23T09:26:33Z</dcterms:modified>
  <cp:revision>0</cp:revision>
  <dc:subject/>
  <dc:title/>
</cp:coreProperties>
</file>